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00" windowHeight="12390"/>
  </bookViews>
  <sheets>
    <sheet name="correlation" sheetId="1" r:id="rId1"/>
  </sheets>
  <calcPr calcId="144525" concurrentCalc="0"/>
</workbook>
</file>

<file path=xl/sharedStrings.xml><?xml version="1.0" encoding="utf-8"?>
<sst xmlns="http://schemas.openxmlformats.org/spreadsheetml/2006/main" count="104" uniqueCount="37">
  <si>
    <t>mRNA</t>
  </si>
  <si>
    <t>lncRNA</t>
  </si>
  <si>
    <t>Cor</t>
  </si>
  <si>
    <t>P value</t>
  </si>
  <si>
    <t>AIM2</t>
  </si>
  <si>
    <t>AL031985.3</t>
  </si>
  <si>
    <t>CASP1</t>
  </si>
  <si>
    <t>MKLN1-AS</t>
  </si>
  <si>
    <t>CASP3</t>
  </si>
  <si>
    <t>CASP4</t>
  </si>
  <si>
    <t>LNCSRLR</t>
  </si>
  <si>
    <t>CASP5</t>
  </si>
  <si>
    <t>CASP6</t>
  </si>
  <si>
    <t>PCCA-DT</t>
  </si>
  <si>
    <t>CASP8</t>
  </si>
  <si>
    <t>AC019080.5</t>
  </si>
  <si>
    <t>AP003392.4</t>
  </si>
  <si>
    <t>AC007128.1</t>
  </si>
  <si>
    <t>AC023157.2</t>
  </si>
  <si>
    <t>CASP9</t>
  </si>
  <si>
    <t>GSDMA</t>
  </si>
  <si>
    <t>GSDMC</t>
  </si>
  <si>
    <t>GSDME</t>
  </si>
  <si>
    <t>IL18</t>
  </si>
  <si>
    <t>IL1B</t>
  </si>
  <si>
    <t>NLRC4</t>
  </si>
  <si>
    <t>NLRP2</t>
  </si>
  <si>
    <t>NLRP3</t>
  </si>
  <si>
    <t>NOD1</t>
  </si>
  <si>
    <t>PJVK</t>
  </si>
  <si>
    <t>NOD2</t>
  </si>
  <si>
    <t>PLCG1</t>
  </si>
  <si>
    <t>PYCARD</t>
  </si>
  <si>
    <t>AL445228.3</t>
  </si>
  <si>
    <t>SCAF11</t>
  </si>
  <si>
    <t>TIRAP</t>
  </si>
  <si>
    <t>TNF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rgb="FF00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0"/>
      <color rgb="FF000000"/>
      <name val="Lucida Console"/>
      <charset val="134"/>
    </font>
    <font>
      <sz val="12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0006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9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14" borderId="3" applyNumberFormat="0" applyFon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5" fillId="7" borderId="1" applyNumberFormat="0" applyAlignment="0" applyProtection="0">
      <alignment vertical="center"/>
    </xf>
    <xf numFmtId="0" fontId="10" fillId="10" borderId="2" applyNumberForma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>
      <alignment horizontal="left" vertical="center"/>
    </xf>
    <xf numFmtId="0" fontId="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6"/>
  <sheetViews>
    <sheetView tabSelected="1" workbookViewId="0">
      <selection activeCell="B5" sqref="B5"/>
    </sheetView>
  </sheetViews>
  <sheetFormatPr defaultColWidth="9" defaultRowHeight="15"/>
  <cols>
    <col min="3" max="4" width="12.8571428571429"/>
    <col min="6" max="6" width="12.7142857142857" customWidth="1"/>
    <col min="7" max="7" width="12.5714285714286" customWidth="1"/>
    <col min="8" max="8" width="10.5714285714286" customWidth="1"/>
    <col min="9" max="9" width="12.7142857142857" customWidth="1"/>
    <col min="11" max="11" width="12.5714285714286" customWidth="1"/>
    <col min="12" max="12" width="9.14285714285714" customWidth="1"/>
    <col min="13" max="13" width="12.8571428571429" customWidth="1"/>
    <col min="14" max="14" width="13.142857142857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s="1" t="s">
        <v>4</v>
      </c>
      <c r="B2" s="2" t="s">
        <v>5</v>
      </c>
      <c r="C2">
        <v>0.373777053833166</v>
      </c>
      <c r="D2">
        <v>7.60149006331119e-14</v>
      </c>
    </row>
    <row r="3" spans="1:4">
      <c r="A3" s="1" t="s">
        <v>6</v>
      </c>
      <c r="B3" s="2" t="s">
        <v>7</v>
      </c>
      <c r="C3">
        <v>0.316028286474872</v>
      </c>
      <c r="D3">
        <v>4.04738300380578e-10</v>
      </c>
    </row>
    <row r="4" spans="1:4">
      <c r="A4" s="1" t="s">
        <v>6</v>
      </c>
      <c r="B4" s="2" t="s">
        <v>5</v>
      </c>
      <c r="C4">
        <v>0.339281022087287</v>
      </c>
      <c r="D4">
        <v>1.57967084884406e-11</v>
      </c>
    </row>
    <row r="5" spans="1:4">
      <c r="A5" s="1" t="s">
        <v>8</v>
      </c>
      <c r="B5" s="2" t="s">
        <v>7</v>
      </c>
      <c r="C5">
        <v>0.378555987773137</v>
      </c>
      <c r="D5">
        <v>3.44567642144438e-14</v>
      </c>
    </row>
    <row r="6" spans="1:4">
      <c r="A6" s="1" t="s">
        <v>8</v>
      </c>
      <c r="B6" s="2" t="s">
        <v>5</v>
      </c>
      <c r="C6">
        <v>0.423605036052516</v>
      </c>
      <c r="D6">
        <v>1.02014266664018e-17</v>
      </c>
    </row>
    <row r="7" spans="1:4">
      <c r="A7" s="1" t="s">
        <v>9</v>
      </c>
      <c r="B7" s="2" t="s">
        <v>7</v>
      </c>
      <c r="C7" s="3">
        <v>0.439911681539421</v>
      </c>
      <c r="D7" s="3">
        <v>3.93079150614304e-19</v>
      </c>
    </row>
    <row r="8" spans="1:4">
      <c r="A8" s="1" t="s">
        <v>9</v>
      </c>
      <c r="B8" s="2" t="s">
        <v>5</v>
      </c>
      <c r="C8" s="3">
        <v>0.395824882595243</v>
      </c>
      <c r="D8" s="3">
        <v>1.76878053563971e-15</v>
      </c>
    </row>
    <row r="9" spans="1:4">
      <c r="A9" s="1" t="s">
        <v>9</v>
      </c>
      <c r="B9" s="2" t="s">
        <v>10</v>
      </c>
      <c r="C9" s="3">
        <v>0.339468217457825</v>
      </c>
      <c r="D9" s="3">
        <v>1.53722537816168e-11</v>
      </c>
    </row>
    <row r="10" spans="1:4">
      <c r="A10" s="1" t="s">
        <v>11</v>
      </c>
      <c r="B10" s="2" t="s">
        <v>7</v>
      </c>
      <c r="C10">
        <v>0.332391940637008</v>
      </c>
      <c r="D10">
        <v>4.25005951786494e-11</v>
      </c>
    </row>
    <row r="11" spans="1:4">
      <c r="A11" s="1" t="s">
        <v>11</v>
      </c>
      <c r="B11" s="2" t="s">
        <v>5</v>
      </c>
      <c r="C11">
        <v>0.396235805906395</v>
      </c>
      <c r="D11">
        <v>1.64458190808539e-15</v>
      </c>
    </row>
    <row r="12" spans="1:4">
      <c r="A12" s="1" t="s">
        <v>11</v>
      </c>
      <c r="B12" s="2" t="s">
        <v>10</v>
      </c>
      <c r="C12">
        <v>0.327888762132851</v>
      </c>
      <c r="D12">
        <v>8.00981669236241e-11</v>
      </c>
    </row>
    <row r="13" spans="1:4">
      <c r="A13" s="1" t="s">
        <v>12</v>
      </c>
      <c r="B13" s="2" t="s">
        <v>7</v>
      </c>
      <c r="C13">
        <v>0.340325019236323</v>
      </c>
      <c r="D13">
        <v>1.35673146696283e-11</v>
      </c>
    </row>
    <row r="14" spans="1:4">
      <c r="A14" s="1" t="s">
        <v>12</v>
      </c>
      <c r="B14" s="2" t="s">
        <v>5</v>
      </c>
      <c r="C14">
        <v>0.39953975230335</v>
      </c>
      <c r="D14">
        <v>9.12495917776287e-16</v>
      </c>
    </row>
    <row r="15" spans="1:4">
      <c r="A15" s="1" t="s">
        <v>12</v>
      </c>
      <c r="B15" s="2" t="s">
        <v>13</v>
      </c>
      <c r="C15">
        <v>0.304927058634158</v>
      </c>
      <c r="D15">
        <v>1.73060840764418e-9</v>
      </c>
    </row>
    <row r="16" spans="1:4">
      <c r="A16" s="1" t="s">
        <v>14</v>
      </c>
      <c r="B16" s="2" t="s">
        <v>15</v>
      </c>
      <c r="C16" s="3">
        <v>0.307042703318739</v>
      </c>
      <c r="D16" s="3">
        <v>1.31813557335197e-9</v>
      </c>
    </row>
    <row r="17" spans="1:4">
      <c r="A17" s="1" t="s">
        <v>14</v>
      </c>
      <c r="B17" s="2" t="s">
        <v>16</v>
      </c>
      <c r="C17" s="3">
        <v>0.346356619687123</v>
      </c>
      <c r="D17" s="3">
        <v>5.57052945578148e-12</v>
      </c>
    </row>
    <row r="18" spans="1:4">
      <c r="A18" s="1" t="s">
        <v>14</v>
      </c>
      <c r="B18" s="2" t="s">
        <v>7</v>
      </c>
      <c r="C18" s="3">
        <v>0.600415214616094</v>
      </c>
      <c r="D18" s="3">
        <v>5.27751218482374e-38</v>
      </c>
    </row>
    <row r="19" spans="1:4">
      <c r="A19" s="1" t="s">
        <v>14</v>
      </c>
      <c r="B19" s="2" t="s">
        <v>5</v>
      </c>
      <c r="C19" s="3">
        <v>0.538227468827677</v>
      </c>
      <c r="D19" s="3">
        <v>1.78672966955425e-29</v>
      </c>
    </row>
    <row r="20" spans="1:4">
      <c r="A20" s="1" t="s">
        <v>14</v>
      </c>
      <c r="B20" s="2" t="s">
        <v>17</v>
      </c>
      <c r="C20" s="3">
        <v>0.337456091621671</v>
      </c>
      <c r="D20" s="3">
        <v>2.05811642976714e-11</v>
      </c>
    </row>
    <row r="21" spans="1:4">
      <c r="A21" s="1" t="s">
        <v>14</v>
      </c>
      <c r="B21" s="2" t="s">
        <v>18</v>
      </c>
      <c r="C21" s="3">
        <v>0.321923323324696</v>
      </c>
      <c r="D21" s="3">
        <v>1.82525965976865e-10</v>
      </c>
    </row>
    <row r="22" spans="1:4">
      <c r="A22" s="1" t="s">
        <v>19</v>
      </c>
      <c r="B22" s="2" t="s">
        <v>7</v>
      </c>
      <c r="C22">
        <v>0.316366514777826</v>
      </c>
      <c r="D22">
        <v>3.86842870380638e-10</v>
      </c>
    </row>
    <row r="23" spans="1:4">
      <c r="A23" s="1" t="s">
        <v>19</v>
      </c>
      <c r="B23" s="2" t="s">
        <v>5</v>
      </c>
      <c r="C23">
        <v>0.327130022262511</v>
      </c>
      <c r="D23">
        <v>8.90334205441058e-11</v>
      </c>
    </row>
    <row r="24" spans="1:4">
      <c r="A24" s="1" t="s">
        <v>19</v>
      </c>
      <c r="B24" s="2" t="s">
        <v>17</v>
      </c>
      <c r="C24">
        <v>0.315405274730351</v>
      </c>
      <c r="D24">
        <v>4.39831000753149e-10</v>
      </c>
    </row>
    <row r="25" spans="1:4">
      <c r="A25" s="1" t="s">
        <v>20</v>
      </c>
      <c r="B25" s="2" t="s">
        <v>5</v>
      </c>
      <c r="C25">
        <v>0.335388725447378</v>
      </c>
      <c r="D25">
        <v>2.77159246608057e-11</v>
      </c>
    </row>
    <row r="26" spans="1:4">
      <c r="A26" s="1" t="s">
        <v>21</v>
      </c>
      <c r="B26" s="2" t="s">
        <v>5</v>
      </c>
      <c r="C26">
        <v>0.310404708349225</v>
      </c>
      <c r="D26">
        <v>8.51364286618336e-10</v>
      </c>
    </row>
    <row r="27" spans="1:4">
      <c r="A27" s="1" t="s">
        <v>22</v>
      </c>
      <c r="B27" s="2" t="s">
        <v>5</v>
      </c>
      <c r="C27">
        <v>0.435479597648321</v>
      </c>
      <c r="D27">
        <v>9.6926047889385e-19</v>
      </c>
    </row>
    <row r="28" spans="1:4">
      <c r="A28" s="1" t="s">
        <v>22</v>
      </c>
      <c r="B28" s="2" t="s">
        <v>17</v>
      </c>
      <c r="C28">
        <v>0.327909541071601</v>
      </c>
      <c r="D28">
        <v>7.98661831953131e-11</v>
      </c>
    </row>
    <row r="29" spans="1:4">
      <c r="A29" s="1" t="s">
        <v>23</v>
      </c>
      <c r="B29" s="2" t="s">
        <v>7</v>
      </c>
      <c r="C29">
        <v>0.322461098164035</v>
      </c>
      <c r="D29">
        <v>1.69589287798141e-10</v>
      </c>
    </row>
    <row r="30" spans="1:4">
      <c r="A30" s="1" t="s">
        <v>24</v>
      </c>
      <c r="B30" s="2" t="s">
        <v>7</v>
      </c>
      <c r="C30">
        <v>0.350417526175343</v>
      </c>
      <c r="D30">
        <v>3.02619123662891e-12</v>
      </c>
    </row>
    <row r="31" spans="1:15">
      <c r="A31" s="1" t="s">
        <v>24</v>
      </c>
      <c r="B31" s="2" t="s">
        <v>5</v>
      </c>
      <c r="C31">
        <v>0.420560906208511</v>
      </c>
      <c r="D31">
        <v>1.83774250687012e-17</v>
      </c>
      <c r="G31" s="2"/>
      <c r="H31" s="2"/>
      <c r="I31" s="2"/>
      <c r="J31" s="2"/>
      <c r="K31" s="2"/>
      <c r="L31" s="2"/>
      <c r="M31" s="2"/>
      <c r="N31" s="2"/>
      <c r="O31" s="2"/>
    </row>
    <row r="32" spans="1:10">
      <c r="A32" s="1" t="s">
        <v>24</v>
      </c>
      <c r="B32" s="2" t="s">
        <v>10</v>
      </c>
      <c r="C32">
        <v>0.356007186037541</v>
      </c>
      <c r="D32">
        <v>1.28781740737508e-12</v>
      </c>
      <c r="F32" s="1"/>
      <c r="H32" s="1"/>
      <c r="J32" s="1"/>
    </row>
    <row r="33" spans="1:10">
      <c r="A33" s="1" t="s">
        <v>25</v>
      </c>
      <c r="B33" s="2" t="s">
        <v>16</v>
      </c>
      <c r="C33">
        <v>0.320484215166733</v>
      </c>
      <c r="D33">
        <v>2.22049776805194e-10</v>
      </c>
      <c r="F33" s="1"/>
      <c r="H33" s="1"/>
      <c r="J33" s="1"/>
    </row>
    <row r="34" spans="1:10">
      <c r="A34" s="1" t="s">
        <v>25</v>
      </c>
      <c r="B34" s="2" t="s">
        <v>7</v>
      </c>
      <c r="C34">
        <v>0.362854095530327</v>
      </c>
      <c r="D34">
        <v>4.41888090422402e-13</v>
      </c>
      <c r="I34" s="1"/>
      <c r="J34" s="1"/>
    </row>
    <row r="35" spans="1:10">
      <c r="A35" s="1" t="s">
        <v>25</v>
      </c>
      <c r="B35" s="2" t="s">
        <v>5</v>
      </c>
      <c r="C35">
        <v>0.417079514273261</v>
      </c>
      <c r="D35">
        <v>3.57656217876731e-17</v>
      </c>
      <c r="I35" s="1"/>
      <c r="J35" s="1"/>
    </row>
    <row r="36" spans="1:13">
      <c r="A36" s="1" t="s">
        <v>26</v>
      </c>
      <c r="B36" s="2" t="s">
        <v>17</v>
      </c>
      <c r="C36">
        <v>0.327646868333414</v>
      </c>
      <c r="D36">
        <v>8.28475140854648e-11</v>
      </c>
      <c r="I36" s="1"/>
      <c r="J36" s="1"/>
      <c r="M36" s="1"/>
    </row>
    <row r="37" spans="1:13">
      <c r="A37" s="1" t="s">
        <v>27</v>
      </c>
      <c r="B37" s="2" t="s">
        <v>7</v>
      </c>
      <c r="C37">
        <v>0.361012474568724</v>
      </c>
      <c r="D37">
        <v>5.90686477565949e-13</v>
      </c>
      <c r="I37" s="1"/>
      <c r="J37" s="1"/>
      <c r="M37" s="1"/>
    </row>
    <row r="38" spans="1:11">
      <c r="A38" s="1" t="s">
        <v>27</v>
      </c>
      <c r="B38" s="2" t="s">
        <v>5</v>
      </c>
      <c r="C38">
        <v>0.340121795549691</v>
      </c>
      <c r="D38">
        <v>1.39757447264112e-11</v>
      </c>
      <c r="I38" s="1"/>
      <c r="J38" s="1"/>
      <c r="K38" s="1"/>
    </row>
    <row r="39" spans="1:15">
      <c r="A39" s="1" t="s">
        <v>28</v>
      </c>
      <c r="B39" s="2" t="s">
        <v>7</v>
      </c>
      <c r="C39">
        <v>0.454085351272485</v>
      </c>
      <c r="D39">
        <v>2.00355898446607e-20</v>
      </c>
      <c r="G39" s="1"/>
      <c r="H39" s="1"/>
      <c r="I39" s="1"/>
      <c r="J39" s="1"/>
      <c r="K39" s="1"/>
      <c r="L39" s="1"/>
      <c r="O39" s="1"/>
    </row>
    <row r="40" spans="1:12">
      <c r="A40" s="1" t="s">
        <v>28</v>
      </c>
      <c r="B40" s="2" t="s">
        <v>5</v>
      </c>
      <c r="C40">
        <v>0.497700562740999</v>
      </c>
      <c r="D40">
        <v>8.39575456485542e-25</v>
      </c>
      <c r="G40" s="2"/>
      <c r="I40" s="1"/>
      <c r="J40" s="1"/>
      <c r="L40" s="1"/>
    </row>
    <row r="41" spans="1:10">
      <c r="A41" s="1" t="s">
        <v>29</v>
      </c>
      <c r="B41" s="2" t="s">
        <v>15</v>
      </c>
      <c r="C41">
        <v>0.322721857481199</v>
      </c>
      <c r="D41">
        <v>1.63642118906518e-10</v>
      </c>
      <c r="G41" s="2"/>
      <c r="J41" s="1"/>
    </row>
    <row r="42" spans="1:11">
      <c r="A42" s="1" t="s">
        <v>30</v>
      </c>
      <c r="B42" s="2" t="s">
        <v>7</v>
      </c>
      <c r="C42">
        <v>0.331524911321736</v>
      </c>
      <c r="D42">
        <v>4.80548420821919e-11</v>
      </c>
      <c r="G42" s="2"/>
      <c r="J42" s="1"/>
      <c r="K42" s="1"/>
    </row>
    <row r="43" spans="1:12">
      <c r="A43" s="1" t="s">
        <v>30</v>
      </c>
      <c r="B43" s="2" t="s">
        <v>5</v>
      </c>
      <c r="C43">
        <v>0.426479580424402</v>
      </c>
      <c r="D43">
        <v>5.81955258965446e-18</v>
      </c>
      <c r="G43" s="2"/>
      <c r="I43" s="1"/>
      <c r="J43" s="1"/>
      <c r="K43" s="1"/>
      <c r="L43" s="1"/>
    </row>
    <row r="44" spans="1:9">
      <c r="A44" s="1" t="s">
        <v>31</v>
      </c>
      <c r="B44" s="2" t="s">
        <v>7</v>
      </c>
      <c r="C44">
        <v>0.35113753728681</v>
      </c>
      <c r="D44">
        <v>2.71338699634073e-12</v>
      </c>
      <c r="G44" s="2"/>
      <c r="I44" s="1"/>
    </row>
    <row r="45" spans="1:13">
      <c r="A45" s="1" t="s">
        <v>31</v>
      </c>
      <c r="B45" s="2" t="s">
        <v>5</v>
      </c>
      <c r="C45">
        <v>0.469829085636865</v>
      </c>
      <c r="D45">
        <v>6.21467219772055e-22</v>
      </c>
      <c r="G45" s="2"/>
      <c r="I45" s="1"/>
      <c r="J45" s="1"/>
      <c r="M45" s="1"/>
    </row>
    <row r="46" spans="1:10">
      <c r="A46" s="1" t="s">
        <v>32</v>
      </c>
      <c r="B46" s="2" t="s">
        <v>33</v>
      </c>
      <c r="C46">
        <v>0.336490008137604</v>
      </c>
      <c r="D46">
        <v>2.36588121353806e-11</v>
      </c>
      <c r="G46" s="2"/>
      <c r="H46" s="1"/>
      <c r="I46" s="1"/>
      <c r="J46" s="1"/>
    </row>
    <row r="47" spans="1:12">
      <c r="A47" s="1" t="s">
        <v>34</v>
      </c>
      <c r="B47" s="2" t="s">
        <v>7</v>
      </c>
      <c r="C47">
        <v>0.517422776105577</v>
      </c>
      <c r="D47">
        <v>5.35385720591378e-27</v>
      </c>
      <c r="G47" s="2"/>
      <c r="L47" s="1"/>
    </row>
    <row r="48" spans="1:10">
      <c r="A48" s="1" t="s">
        <v>34</v>
      </c>
      <c r="B48" s="2" t="s">
        <v>5</v>
      </c>
      <c r="C48">
        <v>0.469616104333206</v>
      </c>
      <c r="D48">
        <v>6.52151971063842e-22</v>
      </c>
      <c r="I48" s="1"/>
      <c r="J48" s="1"/>
    </row>
    <row r="49" spans="1:10">
      <c r="A49" s="1" t="s">
        <v>35</v>
      </c>
      <c r="B49" s="2" t="s">
        <v>7</v>
      </c>
      <c r="C49">
        <v>0.389711514290934</v>
      </c>
      <c r="D49">
        <v>5.1630013602598e-15</v>
      </c>
      <c r="I49" s="1"/>
      <c r="J49" s="1"/>
    </row>
    <row r="50" spans="1:10">
      <c r="A50" s="1" t="s">
        <v>35</v>
      </c>
      <c r="B50" s="2" t="s">
        <v>5</v>
      </c>
      <c r="C50">
        <v>0.382496992104807</v>
      </c>
      <c r="D50">
        <v>1.77674928309114e-14</v>
      </c>
      <c r="I50" s="1"/>
      <c r="J50" s="1"/>
    </row>
    <row r="51" spans="1:7">
      <c r="A51" s="1" t="s">
        <v>36</v>
      </c>
      <c r="B51" s="2" t="s">
        <v>7</v>
      </c>
      <c r="C51">
        <v>0.317526820231587</v>
      </c>
      <c r="D51">
        <v>3.31109911171953e-10</v>
      </c>
      <c r="G51" s="1"/>
    </row>
    <row r="52" spans="9:10">
      <c r="I52" s="1"/>
      <c r="J52" s="1"/>
    </row>
    <row r="53" spans="14:14">
      <c r="N53" s="1"/>
    </row>
    <row r="54" spans="9:10">
      <c r="I54" s="1"/>
      <c r="J54" s="1"/>
    </row>
    <row r="55" spans="9:10">
      <c r="I55" s="1"/>
      <c r="J55" s="1"/>
    </row>
    <row r="56" spans="9:9">
      <c r="I56" s="1"/>
    </row>
  </sheetData>
  <conditionalFormatting sqref="A2">
    <cfRule type="containsText" dxfId="0" priority="264" operator="between" text="AC023157.2">
      <formula>NOT(ISERROR(SEARCH("AC023157.2",A2)))</formula>
    </cfRule>
    <cfRule type="containsText" dxfId="0" priority="265" operator="between" text="AL445228.3">
      <formula>NOT(ISERROR(SEARCH("AL445228.3",A2)))</formula>
    </cfRule>
    <cfRule type="containsText" dxfId="0" priority="266" operator="between" text="LNCSRLR">
      <formula>NOT(ISERROR(SEARCH("LNCSRLR",A2)))</formula>
    </cfRule>
    <cfRule type="containsText" dxfId="0" priority="267" operator="between" text="AC007128.1">
      <formula>NOT(ISERROR(SEARCH("AC007128.1",A2)))</formula>
    </cfRule>
    <cfRule type="containsText" dxfId="0" priority="268" operator="between" text="PCCA-DT">
      <formula>NOT(ISERROR(SEARCH("PCCA-DT",A2)))</formula>
    </cfRule>
    <cfRule type="containsText" dxfId="0" priority="269" operator="between" text="AL031985.3">
      <formula>NOT(ISERROR(SEARCH("AL031985.3",A2)))</formula>
    </cfRule>
    <cfRule type="containsText" dxfId="0" priority="270" operator="between" text="MKLN1-AS">
      <formula>NOT(ISERROR(SEARCH("MKLN1-AS",A2)))</formula>
    </cfRule>
    <cfRule type="containsText" dxfId="0" priority="271" operator="between" text="AP003392.4">
      <formula>NOT(ISERROR(SEARCH("AP003392.4",A2)))</formula>
    </cfRule>
    <cfRule type="containsText" dxfId="0" priority="272" operator="between" text="AC019080.5">
      <formula>NOT(ISERROR(SEARCH("AC019080.5",A2)))</formula>
    </cfRule>
  </conditionalFormatting>
  <conditionalFormatting sqref="A3">
    <cfRule type="containsText" dxfId="0" priority="255" operator="between" text="AC023157.2">
      <formula>NOT(ISERROR(SEARCH("AC023157.2",A3)))</formula>
    </cfRule>
    <cfRule type="containsText" dxfId="0" priority="256" operator="between" text="AL445228.3">
      <formula>NOT(ISERROR(SEARCH("AL445228.3",A3)))</formula>
    </cfRule>
    <cfRule type="containsText" dxfId="0" priority="257" operator="between" text="LNCSRLR">
      <formula>NOT(ISERROR(SEARCH("LNCSRLR",A3)))</formula>
    </cfRule>
    <cfRule type="containsText" dxfId="0" priority="258" operator="between" text="AC007128.1">
      <formula>NOT(ISERROR(SEARCH("AC007128.1",A3)))</formula>
    </cfRule>
    <cfRule type="containsText" dxfId="0" priority="259" operator="between" text="PCCA-DT">
      <formula>NOT(ISERROR(SEARCH("PCCA-DT",A3)))</formula>
    </cfRule>
    <cfRule type="containsText" dxfId="0" priority="260" operator="between" text="AL031985.3">
      <formula>NOT(ISERROR(SEARCH("AL031985.3",A3)))</formula>
    </cfRule>
    <cfRule type="containsText" dxfId="0" priority="261" operator="between" text="MKLN1-AS">
      <formula>NOT(ISERROR(SEARCH("MKLN1-AS",A3)))</formula>
    </cfRule>
    <cfRule type="containsText" dxfId="0" priority="262" operator="between" text="AP003392.4">
      <formula>NOT(ISERROR(SEARCH("AP003392.4",A3)))</formula>
    </cfRule>
    <cfRule type="containsText" dxfId="0" priority="263" operator="between" text="AC019080.5">
      <formula>NOT(ISERROR(SEARCH("AC019080.5",A3)))</formula>
    </cfRule>
  </conditionalFormatting>
  <conditionalFormatting sqref="A4">
    <cfRule type="containsText" dxfId="0" priority="246" operator="between" text="AC023157.2">
      <formula>NOT(ISERROR(SEARCH("AC023157.2",A4)))</formula>
    </cfRule>
    <cfRule type="containsText" dxfId="0" priority="247" operator="between" text="AL445228.3">
      <formula>NOT(ISERROR(SEARCH("AL445228.3",A4)))</formula>
    </cfRule>
    <cfRule type="containsText" dxfId="0" priority="248" operator="between" text="LNCSRLR">
      <formula>NOT(ISERROR(SEARCH("LNCSRLR",A4)))</formula>
    </cfRule>
    <cfRule type="containsText" dxfId="0" priority="249" operator="between" text="AC007128.1">
      <formula>NOT(ISERROR(SEARCH("AC007128.1",A4)))</formula>
    </cfRule>
    <cfRule type="containsText" dxfId="0" priority="250" operator="between" text="PCCA-DT">
      <formula>NOT(ISERROR(SEARCH("PCCA-DT",A4)))</formula>
    </cfRule>
    <cfRule type="containsText" dxfId="0" priority="251" operator="between" text="AL031985.3">
      <formula>NOT(ISERROR(SEARCH("AL031985.3",A4)))</formula>
    </cfRule>
    <cfRule type="containsText" dxfId="0" priority="252" operator="between" text="MKLN1-AS">
      <formula>NOT(ISERROR(SEARCH("MKLN1-AS",A4)))</formula>
    </cfRule>
    <cfRule type="containsText" dxfId="0" priority="253" operator="between" text="AP003392.4">
      <formula>NOT(ISERROR(SEARCH("AP003392.4",A4)))</formula>
    </cfRule>
    <cfRule type="containsText" dxfId="0" priority="254" operator="between" text="AC019080.5">
      <formula>NOT(ISERROR(SEARCH("AC019080.5",A4)))</formula>
    </cfRule>
  </conditionalFormatting>
  <conditionalFormatting sqref="A5">
    <cfRule type="containsText" dxfId="0" priority="237" operator="between" text="AC023157.2">
      <formula>NOT(ISERROR(SEARCH("AC023157.2",A5)))</formula>
    </cfRule>
    <cfRule type="containsText" dxfId="0" priority="238" operator="between" text="AL445228.3">
      <formula>NOT(ISERROR(SEARCH("AL445228.3",A5)))</formula>
    </cfRule>
    <cfRule type="containsText" dxfId="0" priority="239" operator="between" text="LNCSRLR">
      <formula>NOT(ISERROR(SEARCH("LNCSRLR",A5)))</formula>
    </cfRule>
    <cfRule type="containsText" dxfId="0" priority="240" operator="between" text="AC007128.1">
      <formula>NOT(ISERROR(SEARCH("AC007128.1",A5)))</formula>
    </cfRule>
    <cfRule type="containsText" dxfId="0" priority="241" operator="between" text="PCCA-DT">
      <formula>NOT(ISERROR(SEARCH("PCCA-DT",A5)))</formula>
    </cfRule>
    <cfRule type="containsText" dxfId="0" priority="242" operator="between" text="AL031985.3">
      <formula>NOT(ISERROR(SEARCH("AL031985.3",A5)))</formula>
    </cfRule>
    <cfRule type="containsText" dxfId="0" priority="243" operator="between" text="MKLN1-AS">
      <formula>NOT(ISERROR(SEARCH("MKLN1-AS",A5)))</formula>
    </cfRule>
    <cfRule type="containsText" dxfId="0" priority="244" operator="between" text="AP003392.4">
      <formula>NOT(ISERROR(SEARCH("AP003392.4",A5)))</formula>
    </cfRule>
    <cfRule type="containsText" dxfId="0" priority="245" operator="between" text="AC019080.5">
      <formula>NOT(ISERROR(SEARCH("AC019080.5",A5)))</formula>
    </cfRule>
  </conditionalFormatting>
  <conditionalFormatting sqref="A6">
    <cfRule type="containsText" dxfId="0" priority="228" operator="between" text="AC023157.2">
      <formula>NOT(ISERROR(SEARCH("AC023157.2",A6)))</formula>
    </cfRule>
    <cfRule type="containsText" dxfId="0" priority="229" operator="between" text="AL445228.3">
      <formula>NOT(ISERROR(SEARCH("AL445228.3",A6)))</formula>
    </cfRule>
    <cfRule type="containsText" dxfId="0" priority="230" operator="between" text="LNCSRLR">
      <formula>NOT(ISERROR(SEARCH("LNCSRLR",A6)))</formula>
    </cfRule>
    <cfRule type="containsText" dxfId="0" priority="231" operator="between" text="AC007128.1">
      <formula>NOT(ISERROR(SEARCH("AC007128.1",A6)))</formula>
    </cfRule>
    <cfRule type="containsText" dxfId="0" priority="232" operator="between" text="PCCA-DT">
      <formula>NOT(ISERROR(SEARCH("PCCA-DT",A6)))</formula>
    </cfRule>
    <cfRule type="containsText" dxfId="0" priority="233" operator="between" text="AL031985.3">
      <formula>NOT(ISERROR(SEARCH("AL031985.3",A6)))</formula>
    </cfRule>
    <cfRule type="containsText" dxfId="0" priority="234" operator="between" text="MKLN1-AS">
      <formula>NOT(ISERROR(SEARCH("MKLN1-AS",A6)))</formula>
    </cfRule>
    <cfRule type="containsText" dxfId="0" priority="235" operator="between" text="AP003392.4">
      <formula>NOT(ISERROR(SEARCH("AP003392.4",A6)))</formula>
    </cfRule>
    <cfRule type="containsText" dxfId="0" priority="236" operator="between" text="AC019080.5">
      <formula>NOT(ISERROR(SEARCH("AC019080.5",A6)))</formula>
    </cfRule>
  </conditionalFormatting>
  <conditionalFormatting sqref="A25">
    <cfRule type="containsText" dxfId="0" priority="172" operator="between" text="AC023157.2">
      <formula>NOT(ISERROR(SEARCH("AC023157.2",A25)))</formula>
    </cfRule>
    <cfRule type="containsText" dxfId="0" priority="173" operator="between" text="AL445228.3">
      <formula>NOT(ISERROR(SEARCH("AL445228.3",A25)))</formula>
    </cfRule>
    <cfRule type="containsText" dxfId="0" priority="174" operator="between" text="LNCSRLR">
      <formula>NOT(ISERROR(SEARCH("LNCSRLR",A25)))</formula>
    </cfRule>
    <cfRule type="containsText" dxfId="0" priority="175" operator="between" text="AC007128.1">
      <formula>NOT(ISERROR(SEARCH("AC007128.1",A25)))</formula>
    </cfRule>
    <cfRule type="containsText" dxfId="0" priority="176" operator="between" text="PCCA-DT">
      <formula>NOT(ISERROR(SEARCH("PCCA-DT",A25)))</formula>
    </cfRule>
    <cfRule type="containsText" dxfId="0" priority="177" operator="between" text="AL031985.3">
      <formula>NOT(ISERROR(SEARCH("AL031985.3",A25)))</formula>
    </cfRule>
    <cfRule type="containsText" dxfId="0" priority="178" operator="between" text="MKLN1-AS">
      <formula>NOT(ISERROR(SEARCH("MKLN1-AS",A25)))</formula>
    </cfRule>
    <cfRule type="containsText" dxfId="0" priority="179" operator="between" text="AP003392.4">
      <formula>NOT(ISERROR(SEARCH("AP003392.4",A25)))</formula>
    </cfRule>
    <cfRule type="containsText" dxfId="0" priority="180" operator="between" text="AC019080.5">
      <formula>NOT(ISERROR(SEARCH("AC019080.5",A25)))</formula>
    </cfRule>
  </conditionalFormatting>
  <conditionalFormatting sqref="A26">
    <cfRule type="containsText" dxfId="0" priority="163" operator="between" text="AC023157.2">
      <formula>NOT(ISERROR(SEARCH("AC023157.2",A26)))</formula>
    </cfRule>
    <cfRule type="containsText" dxfId="0" priority="164" operator="between" text="AL445228.3">
      <formula>NOT(ISERROR(SEARCH("AL445228.3",A26)))</formula>
    </cfRule>
    <cfRule type="containsText" dxfId="0" priority="165" operator="between" text="LNCSRLR">
      <formula>NOT(ISERROR(SEARCH("LNCSRLR",A26)))</formula>
    </cfRule>
    <cfRule type="containsText" dxfId="0" priority="166" operator="between" text="AC007128.1">
      <formula>NOT(ISERROR(SEARCH("AC007128.1",A26)))</formula>
    </cfRule>
    <cfRule type="containsText" dxfId="0" priority="167" operator="between" text="PCCA-DT">
      <formula>NOT(ISERROR(SEARCH("PCCA-DT",A26)))</formula>
    </cfRule>
    <cfRule type="containsText" dxfId="0" priority="168" operator="between" text="AL031985.3">
      <formula>NOT(ISERROR(SEARCH("AL031985.3",A26)))</formula>
    </cfRule>
    <cfRule type="containsText" dxfId="0" priority="169" operator="between" text="MKLN1-AS">
      <formula>NOT(ISERROR(SEARCH("MKLN1-AS",A26)))</formula>
    </cfRule>
    <cfRule type="containsText" dxfId="0" priority="170" operator="between" text="AP003392.4">
      <formula>NOT(ISERROR(SEARCH("AP003392.4",A26)))</formula>
    </cfRule>
    <cfRule type="containsText" dxfId="0" priority="171" operator="between" text="AC019080.5">
      <formula>NOT(ISERROR(SEARCH("AC019080.5",A26)))</formula>
    </cfRule>
  </conditionalFormatting>
  <conditionalFormatting sqref="A27">
    <cfRule type="containsText" dxfId="0" priority="154" operator="between" text="AC023157.2">
      <formula>NOT(ISERROR(SEARCH("AC023157.2",A27)))</formula>
    </cfRule>
    <cfRule type="containsText" dxfId="0" priority="155" operator="between" text="AL445228.3">
      <formula>NOT(ISERROR(SEARCH("AL445228.3",A27)))</formula>
    </cfRule>
    <cfRule type="containsText" dxfId="0" priority="156" operator="between" text="LNCSRLR">
      <formula>NOT(ISERROR(SEARCH("LNCSRLR",A27)))</formula>
    </cfRule>
    <cfRule type="containsText" dxfId="0" priority="157" operator="between" text="AC007128.1">
      <formula>NOT(ISERROR(SEARCH("AC007128.1",A27)))</formula>
    </cfRule>
    <cfRule type="containsText" dxfId="0" priority="158" operator="between" text="PCCA-DT">
      <formula>NOT(ISERROR(SEARCH("PCCA-DT",A27)))</formula>
    </cfRule>
    <cfRule type="containsText" dxfId="0" priority="159" operator="between" text="AL031985.3">
      <formula>NOT(ISERROR(SEARCH("AL031985.3",A27)))</formula>
    </cfRule>
    <cfRule type="containsText" dxfId="0" priority="160" operator="between" text="MKLN1-AS">
      <formula>NOT(ISERROR(SEARCH("MKLN1-AS",A27)))</formula>
    </cfRule>
    <cfRule type="containsText" dxfId="0" priority="161" operator="between" text="AP003392.4">
      <formula>NOT(ISERROR(SEARCH("AP003392.4",A27)))</formula>
    </cfRule>
    <cfRule type="containsText" dxfId="0" priority="162" operator="between" text="AC019080.5">
      <formula>NOT(ISERROR(SEARCH("AC019080.5",A27)))</formula>
    </cfRule>
  </conditionalFormatting>
  <conditionalFormatting sqref="A28">
    <cfRule type="containsText" dxfId="0" priority="145" operator="between" text="AC023157.2">
      <formula>NOT(ISERROR(SEARCH("AC023157.2",A28)))</formula>
    </cfRule>
    <cfRule type="containsText" dxfId="0" priority="146" operator="between" text="AL445228.3">
      <formula>NOT(ISERROR(SEARCH("AL445228.3",A28)))</formula>
    </cfRule>
    <cfRule type="containsText" dxfId="0" priority="147" operator="between" text="LNCSRLR">
      <formula>NOT(ISERROR(SEARCH("LNCSRLR",A28)))</formula>
    </cfRule>
    <cfRule type="containsText" dxfId="0" priority="148" operator="between" text="AC007128.1">
      <formula>NOT(ISERROR(SEARCH("AC007128.1",A28)))</formula>
    </cfRule>
    <cfRule type="containsText" dxfId="0" priority="149" operator="between" text="PCCA-DT">
      <formula>NOT(ISERROR(SEARCH("PCCA-DT",A28)))</formula>
    </cfRule>
    <cfRule type="containsText" dxfId="0" priority="150" operator="between" text="AL031985.3">
      <formula>NOT(ISERROR(SEARCH("AL031985.3",A28)))</formula>
    </cfRule>
    <cfRule type="containsText" dxfId="0" priority="151" operator="between" text="MKLN1-AS">
      <formula>NOT(ISERROR(SEARCH("MKLN1-AS",A28)))</formula>
    </cfRule>
    <cfRule type="containsText" dxfId="0" priority="152" operator="between" text="AP003392.4">
      <formula>NOT(ISERROR(SEARCH("AP003392.4",A28)))</formula>
    </cfRule>
    <cfRule type="containsText" dxfId="0" priority="153" operator="between" text="AC019080.5">
      <formula>NOT(ISERROR(SEARCH("AC019080.5",A28)))</formula>
    </cfRule>
  </conditionalFormatting>
  <conditionalFormatting sqref="A29">
    <cfRule type="containsText" dxfId="0" priority="136" operator="between" text="AC023157.2">
      <formula>NOT(ISERROR(SEARCH("AC023157.2",A29)))</formula>
    </cfRule>
    <cfRule type="containsText" dxfId="0" priority="137" operator="between" text="AL445228.3">
      <formula>NOT(ISERROR(SEARCH("AL445228.3",A29)))</formula>
    </cfRule>
    <cfRule type="containsText" dxfId="0" priority="138" operator="between" text="LNCSRLR">
      <formula>NOT(ISERROR(SEARCH("LNCSRLR",A29)))</formula>
    </cfRule>
    <cfRule type="containsText" dxfId="0" priority="139" operator="between" text="AC007128.1">
      <formula>NOT(ISERROR(SEARCH("AC007128.1",A29)))</formula>
    </cfRule>
    <cfRule type="containsText" dxfId="0" priority="140" operator="between" text="PCCA-DT">
      <formula>NOT(ISERROR(SEARCH("PCCA-DT",A29)))</formula>
    </cfRule>
    <cfRule type="containsText" dxfId="0" priority="141" operator="between" text="AL031985.3">
      <formula>NOT(ISERROR(SEARCH("AL031985.3",A29)))</formula>
    </cfRule>
    <cfRule type="containsText" dxfId="0" priority="142" operator="between" text="MKLN1-AS">
      <formula>NOT(ISERROR(SEARCH("MKLN1-AS",A29)))</formula>
    </cfRule>
    <cfRule type="containsText" dxfId="0" priority="143" operator="between" text="AP003392.4">
      <formula>NOT(ISERROR(SEARCH("AP003392.4",A29)))</formula>
    </cfRule>
    <cfRule type="containsText" dxfId="0" priority="144" operator="between" text="AC019080.5">
      <formula>NOT(ISERROR(SEARCH("AC019080.5",A29)))</formula>
    </cfRule>
  </conditionalFormatting>
  <conditionalFormatting sqref="J33">
    <cfRule type="containsText" dxfId="0" priority="703" operator="between" text="AC023157.2">
      <formula>NOT(ISERROR(SEARCH("AC023157.2",J33)))</formula>
    </cfRule>
    <cfRule type="containsText" dxfId="0" priority="704" operator="between" text="AL445228.3">
      <formula>NOT(ISERROR(SEARCH("AL445228.3",J33)))</formula>
    </cfRule>
    <cfRule type="containsText" dxfId="0" priority="705" operator="between" text="LNCSRLR">
      <formula>NOT(ISERROR(SEARCH("LNCSRLR",J33)))</formula>
    </cfRule>
    <cfRule type="containsText" dxfId="0" priority="706" operator="between" text="AC007128.1">
      <formula>NOT(ISERROR(SEARCH("AC007128.1",J33)))</formula>
    </cfRule>
    <cfRule type="containsText" dxfId="0" priority="707" operator="between" text="PCCA-DT">
      <formula>NOT(ISERROR(SEARCH("PCCA-DT",J33)))</formula>
    </cfRule>
    <cfRule type="containsText" dxfId="0" priority="708" operator="between" text="AL031985.3">
      <formula>NOT(ISERROR(SEARCH("AL031985.3",J33)))</formula>
    </cfRule>
    <cfRule type="containsText" dxfId="0" priority="709" operator="between" text="MKLN1-AS">
      <formula>NOT(ISERROR(SEARCH("MKLN1-AS",J33)))</formula>
    </cfRule>
    <cfRule type="containsText" dxfId="0" priority="710" operator="between" text="AP003392.4">
      <formula>NOT(ISERROR(SEARCH("AP003392.4",J33)))</formula>
    </cfRule>
    <cfRule type="containsText" dxfId="0" priority="711" operator="between" text="AC019080.5">
      <formula>NOT(ISERROR(SEARCH("AC019080.5",J33)))</formula>
    </cfRule>
  </conditionalFormatting>
  <conditionalFormatting sqref="I34">
    <cfRule type="containsText" dxfId="0" priority="694" operator="between" text="AC023157.2">
      <formula>NOT(ISERROR(SEARCH("AC023157.2",I34)))</formula>
    </cfRule>
    <cfRule type="containsText" dxfId="0" priority="695" operator="between" text="AL445228.3">
      <formula>NOT(ISERROR(SEARCH("AL445228.3",I34)))</formula>
    </cfRule>
    <cfRule type="containsText" dxfId="0" priority="696" operator="between" text="LNCSRLR">
      <formula>NOT(ISERROR(SEARCH("LNCSRLR",I34)))</formula>
    </cfRule>
    <cfRule type="containsText" dxfId="0" priority="697" operator="between" text="AC007128.1">
      <formula>NOT(ISERROR(SEARCH("AC007128.1",I34)))</formula>
    </cfRule>
    <cfRule type="containsText" dxfId="0" priority="698" operator="between" text="PCCA-DT">
      <formula>NOT(ISERROR(SEARCH("PCCA-DT",I34)))</formula>
    </cfRule>
    <cfRule type="containsText" dxfId="0" priority="699" operator="between" text="AL031985.3">
      <formula>NOT(ISERROR(SEARCH("AL031985.3",I34)))</formula>
    </cfRule>
    <cfRule type="containsText" dxfId="0" priority="700" operator="between" text="MKLN1-AS">
      <formula>NOT(ISERROR(SEARCH("MKLN1-AS",I34)))</formula>
    </cfRule>
    <cfRule type="containsText" dxfId="0" priority="701" operator="between" text="AP003392.4">
      <formula>NOT(ISERROR(SEARCH("AP003392.4",I34)))</formula>
    </cfRule>
    <cfRule type="containsText" dxfId="0" priority="702" operator="between" text="AC019080.5">
      <formula>NOT(ISERROR(SEARCH("AC019080.5",I34)))</formula>
    </cfRule>
  </conditionalFormatting>
  <conditionalFormatting sqref="J34">
    <cfRule type="containsText" dxfId="0" priority="685" operator="between" text="AC023157.2">
      <formula>NOT(ISERROR(SEARCH("AC023157.2",J34)))</formula>
    </cfRule>
    <cfRule type="containsText" dxfId="0" priority="686" operator="between" text="AL445228.3">
      <formula>NOT(ISERROR(SEARCH("AL445228.3",J34)))</formula>
    </cfRule>
    <cfRule type="containsText" dxfId="0" priority="687" operator="between" text="LNCSRLR">
      <formula>NOT(ISERROR(SEARCH("LNCSRLR",J34)))</formula>
    </cfRule>
    <cfRule type="containsText" dxfId="0" priority="688" operator="between" text="AC007128.1">
      <formula>NOT(ISERROR(SEARCH("AC007128.1",J34)))</formula>
    </cfRule>
    <cfRule type="containsText" dxfId="0" priority="689" operator="between" text="PCCA-DT">
      <formula>NOT(ISERROR(SEARCH("PCCA-DT",J34)))</formula>
    </cfRule>
    <cfRule type="containsText" dxfId="0" priority="690" operator="between" text="AL031985.3">
      <formula>NOT(ISERROR(SEARCH("AL031985.3",J34)))</formula>
    </cfRule>
    <cfRule type="containsText" dxfId="0" priority="691" operator="between" text="MKLN1-AS">
      <formula>NOT(ISERROR(SEARCH("MKLN1-AS",J34)))</formula>
    </cfRule>
    <cfRule type="containsText" dxfId="0" priority="692" operator="between" text="AP003392.4">
      <formula>NOT(ISERROR(SEARCH("AP003392.4",J34)))</formula>
    </cfRule>
    <cfRule type="containsText" dxfId="0" priority="693" operator="between" text="AC019080.5">
      <formula>NOT(ISERROR(SEARCH("AC019080.5",J34)))</formula>
    </cfRule>
  </conditionalFormatting>
  <conditionalFormatting sqref="I35:J35">
    <cfRule type="containsText" dxfId="0" priority="676" operator="between" text="AC023157.2">
      <formula>NOT(ISERROR(SEARCH("AC023157.2",I35)))</formula>
    </cfRule>
    <cfRule type="containsText" dxfId="0" priority="677" operator="between" text="AL445228.3">
      <formula>NOT(ISERROR(SEARCH("AL445228.3",I35)))</formula>
    </cfRule>
    <cfRule type="containsText" dxfId="0" priority="678" operator="between" text="LNCSRLR">
      <formula>NOT(ISERROR(SEARCH("LNCSRLR",I35)))</formula>
    </cfRule>
    <cfRule type="containsText" dxfId="0" priority="679" operator="between" text="AC007128.1">
      <formula>NOT(ISERROR(SEARCH("AC007128.1",I35)))</formula>
    </cfRule>
    <cfRule type="containsText" dxfId="0" priority="680" operator="between" text="PCCA-DT">
      <formula>NOT(ISERROR(SEARCH("PCCA-DT",I35)))</formula>
    </cfRule>
    <cfRule type="containsText" dxfId="0" priority="681" operator="between" text="AL031985.3">
      <formula>NOT(ISERROR(SEARCH("AL031985.3",I35)))</formula>
    </cfRule>
    <cfRule type="containsText" dxfId="0" priority="682" operator="between" text="MKLN1-AS">
      <formula>NOT(ISERROR(SEARCH("MKLN1-AS",I35)))</formula>
    </cfRule>
    <cfRule type="containsText" dxfId="0" priority="683" operator="between" text="AP003392.4">
      <formula>NOT(ISERROR(SEARCH("AP003392.4",I35)))</formula>
    </cfRule>
    <cfRule type="containsText" dxfId="0" priority="684" operator="between" text="AC019080.5">
      <formula>NOT(ISERROR(SEARCH("AC019080.5",I35)))</formula>
    </cfRule>
  </conditionalFormatting>
  <conditionalFormatting sqref="A36">
    <cfRule type="containsText" dxfId="0" priority="109" operator="between" text="AC023157.2">
      <formula>NOT(ISERROR(SEARCH("AC023157.2",A36)))</formula>
    </cfRule>
    <cfRule type="containsText" dxfId="0" priority="110" operator="between" text="AL445228.3">
      <formula>NOT(ISERROR(SEARCH("AL445228.3",A36)))</formula>
    </cfRule>
    <cfRule type="containsText" dxfId="0" priority="111" operator="between" text="LNCSRLR">
      <formula>NOT(ISERROR(SEARCH("LNCSRLR",A36)))</formula>
    </cfRule>
    <cfRule type="containsText" dxfId="0" priority="112" operator="between" text="AC007128.1">
      <formula>NOT(ISERROR(SEARCH("AC007128.1",A36)))</formula>
    </cfRule>
    <cfRule type="containsText" dxfId="0" priority="113" operator="between" text="PCCA-DT">
      <formula>NOT(ISERROR(SEARCH("PCCA-DT",A36)))</formula>
    </cfRule>
    <cfRule type="containsText" dxfId="0" priority="114" operator="between" text="AL031985.3">
      <formula>NOT(ISERROR(SEARCH("AL031985.3",A36)))</formula>
    </cfRule>
    <cfRule type="containsText" dxfId="0" priority="115" operator="between" text="MKLN1-AS">
      <formula>NOT(ISERROR(SEARCH("MKLN1-AS",A36)))</formula>
    </cfRule>
    <cfRule type="containsText" dxfId="0" priority="116" operator="between" text="AP003392.4">
      <formula>NOT(ISERROR(SEARCH("AP003392.4",A36)))</formula>
    </cfRule>
    <cfRule type="containsText" dxfId="0" priority="117" operator="between" text="AC019080.5">
      <formula>NOT(ISERROR(SEARCH("AC019080.5",A36)))</formula>
    </cfRule>
  </conditionalFormatting>
  <conditionalFormatting sqref="I36:J36">
    <cfRule type="containsText" dxfId="0" priority="667" operator="between" text="AC023157.2">
      <formula>NOT(ISERROR(SEARCH("AC023157.2",I36)))</formula>
    </cfRule>
    <cfRule type="containsText" dxfId="0" priority="668" operator="between" text="AL445228.3">
      <formula>NOT(ISERROR(SEARCH("AL445228.3",I36)))</formula>
    </cfRule>
    <cfRule type="containsText" dxfId="0" priority="669" operator="between" text="LNCSRLR">
      <formula>NOT(ISERROR(SEARCH("LNCSRLR",I36)))</formula>
    </cfRule>
    <cfRule type="containsText" dxfId="0" priority="670" operator="between" text="AC007128.1">
      <formula>NOT(ISERROR(SEARCH("AC007128.1",I36)))</formula>
    </cfRule>
    <cfRule type="containsText" dxfId="0" priority="671" operator="between" text="PCCA-DT">
      <formula>NOT(ISERROR(SEARCH("PCCA-DT",I36)))</formula>
    </cfRule>
    <cfRule type="containsText" dxfId="0" priority="672" operator="between" text="AL031985.3">
      <formula>NOT(ISERROR(SEARCH("AL031985.3",I36)))</formula>
    </cfRule>
    <cfRule type="containsText" dxfId="0" priority="673" operator="between" text="MKLN1-AS">
      <formula>NOT(ISERROR(SEARCH("MKLN1-AS",I36)))</formula>
    </cfRule>
    <cfRule type="containsText" dxfId="0" priority="674" operator="between" text="AP003392.4">
      <formula>NOT(ISERROR(SEARCH("AP003392.4",I36)))</formula>
    </cfRule>
    <cfRule type="containsText" dxfId="0" priority="675" operator="between" text="AC019080.5">
      <formula>NOT(ISERROR(SEARCH("AC019080.5",I36)))</formula>
    </cfRule>
  </conditionalFormatting>
  <conditionalFormatting sqref="M36">
    <cfRule type="containsText" dxfId="0" priority="658" operator="between" text="AC023157.2">
      <formula>NOT(ISERROR(SEARCH("AC023157.2",M36)))</formula>
    </cfRule>
    <cfRule type="containsText" dxfId="0" priority="659" operator="between" text="AL445228.3">
      <formula>NOT(ISERROR(SEARCH("AL445228.3",M36)))</formula>
    </cfRule>
    <cfRule type="containsText" dxfId="0" priority="660" operator="between" text="LNCSRLR">
      <formula>NOT(ISERROR(SEARCH("LNCSRLR",M36)))</formula>
    </cfRule>
    <cfRule type="containsText" dxfId="0" priority="661" operator="between" text="AC007128.1">
      <formula>NOT(ISERROR(SEARCH("AC007128.1",M36)))</formula>
    </cfRule>
    <cfRule type="containsText" dxfId="0" priority="662" operator="between" text="PCCA-DT">
      <formula>NOT(ISERROR(SEARCH("PCCA-DT",M36)))</formula>
    </cfRule>
    <cfRule type="containsText" dxfId="0" priority="663" operator="between" text="AL031985.3">
      <formula>NOT(ISERROR(SEARCH("AL031985.3",M36)))</formula>
    </cfRule>
    <cfRule type="containsText" dxfId="0" priority="664" operator="between" text="MKLN1-AS">
      <formula>NOT(ISERROR(SEARCH("MKLN1-AS",M36)))</formula>
    </cfRule>
    <cfRule type="containsText" dxfId="0" priority="665" operator="between" text="AP003392.4">
      <formula>NOT(ISERROR(SEARCH("AP003392.4",M36)))</formula>
    </cfRule>
    <cfRule type="containsText" dxfId="0" priority="666" operator="between" text="AC019080.5">
      <formula>NOT(ISERROR(SEARCH("AC019080.5",M36)))</formula>
    </cfRule>
  </conditionalFormatting>
  <conditionalFormatting sqref="I37:J37">
    <cfRule type="containsText" dxfId="0" priority="649" operator="between" text="AC023157.2">
      <formula>NOT(ISERROR(SEARCH("AC023157.2",I37)))</formula>
    </cfRule>
    <cfRule type="containsText" dxfId="0" priority="650" operator="between" text="AL445228.3">
      <formula>NOT(ISERROR(SEARCH("AL445228.3",I37)))</formula>
    </cfRule>
    <cfRule type="containsText" dxfId="0" priority="651" operator="between" text="LNCSRLR">
      <formula>NOT(ISERROR(SEARCH("LNCSRLR",I37)))</formula>
    </cfRule>
    <cfRule type="containsText" dxfId="0" priority="652" operator="between" text="AC007128.1">
      <formula>NOT(ISERROR(SEARCH("AC007128.1",I37)))</formula>
    </cfRule>
    <cfRule type="containsText" dxfId="0" priority="653" operator="between" text="PCCA-DT">
      <formula>NOT(ISERROR(SEARCH("PCCA-DT",I37)))</formula>
    </cfRule>
    <cfRule type="containsText" dxfId="0" priority="654" operator="between" text="AL031985.3">
      <formula>NOT(ISERROR(SEARCH("AL031985.3",I37)))</formula>
    </cfRule>
    <cfRule type="containsText" dxfId="0" priority="655" operator="between" text="MKLN1-AS">
      <formula>NOT(ISERROR(SEARCH("MKLN1-AS",I37)))</formula>
    </cfRule>
    <cfRule type="containsText" dxfId="0" priority="656" operator="between" text="AP003392.4">
      <formula>NOT(ISERROR(SEARCH("AP003392.4",I37)))</formula>
    </cfRule>
    <cfRule type="containsText" dxfId="0" priority="657" operator="between" text="AC019080.5">
      <formula>NOT(ISERROR(SEARCH("AC019080.5",I37)))</formula>
    </cfRule>
  </conditionalFormatting>
  <conditionalFormatting sqref="M37">
    <cfRule type="containsText" dxfId="0" priority="640" operator="between" text="AC023157.2">
      <formula>NOT(ISERROR(SEARCH("AC023157.2",M37)))</formula>
    </cfRule>
    <cfRule type="containsText" dxfId="0" priority="641" operator="between" text="AL445228.3">
      <formula>NOT(ISERROR(SEARCH("AL445228.3",M37)))</formula>
    </cfRule>
    <cfRule type="containsText" dxfId="0" priority="642" operator="between" text="LNCSRLR">
      <formula>NOT(ISERROR(SEARCH("LNCSRLR",M37)))</formula>
    </cfRule>
    <cfRule type="containsText" dxfId="0" priority="643" operator="between" text="AC007128.1">
      <formula>NOT(ISERROR(SEARCH("AC007128.1",M37)))</formula>
    </cfRule>
    <cfRule type="containsText" dxfId="0" priority="644" operator="between" text="PCCA-DT">
      <formula>NOT(ISERROR(SEARCH("PCCA-DT",M37)))</formula>
    </cfRule>
    <cfRule type="containsText" dxfId="0" priority="645" operator="between" text="AL031985.3">
      <formula>NOT(ISERROR(SEARCH("AL031985.3",M37)))</formula>
    </cfRule>
    <cfRule type="containsText" dxfId="0" priority="646" operator="between" text="MKLN1-AS">
      <formula>NOT(ISERROR(SEARCH("MKLN1-AS",M37)))</formula>
    </cfRule>
    <cfRule type="containsText" dxfId="0" priority="647" operator="between" text="AP003392.4">
      <formula>NOT(ISERROR(SEARCH("AP003392.4",M37)))</formula>
    </cfRule>
    <cfRule type="containsText" dxfId="0" priority="648" operator="between" text="AC019080.5">
      <formula>NOT(ISERROR(SEARCH("AC019080.5",M37)))</formula>
    </cfRule>
  </conditionalFormatting>
  <conditionalFormatting sqref="I38">
    <cfRule type="containsText" dxfId="0" priority="613" operator="between" text="AC023157.2">
      <formula>NOT(ISERROR(SEARCH("AC023157.2",I38)))</formula>
    </cfRule>
    <cfRule type="containsText" dxfId="0" priority="614" operator="between" text="AL445228.3">
      <formula>NOT(ISERROR(SEARCH("AL445228.3",I38)))</formula>
    </cfRule>
    <cfRule type="containsText" dxfId="0" priority="615" operator="between" text="LNCSRLR">
      <formula>NOT(ISERROR(SEARCH("LNCSRLR",I38)))</formula>
    </cfRule>
    <cfRule type="containsText" dxfId="0" priority="616" operator="between" text="AC007128.1">
      <formula>NOT(ISERROR(SEARCH("AC007128.1",I38)))</formula>
    </cfRule>
    <cfRule type="containsText" dxfId="0" priority="617" operator="between" text="PCCA-DT">
      <formula>NOT(ISERROR(SEARCH("PCCA-DT",I38)))</formula>
    </cfRule>
    <cfRule type="containsText" dxfId="0" priority="618" operator="between" text="AL031985.3">
      <formula>NOT(ISERROR(SEARCH("AL031985.3",I38)))</formula>
    </cfRule>
    <cfRule type="containsText" dxfId="0" priority="619" operator="between" text="MKLN1-AS">
      <formula>NOT(ISERROR(SEARCH("MKLN1-AS",I38)))</formula>
    </cfRule>
    <cfRule type="containsText" dxfId="0" priority="620" operator="between" text="AP003392.4">
      <formula>NOT(ISERROR(SEARCH("AP003392.4",I38)))</formula>
    </cfRule>
    <cfRule type="containsText" dxfId="0" priority="621" operator="between" text="AC019080.5">
      <formula>NOT(ISERROR(SEARCH("AC019080.5",I38)))</formula>
    </cfRule>
  </conditionalFormatting>
  <conditionalFormatting sqref="J38">
    <cfRule type="containsText" dxfId="0" priority="631" operator="between" text="AC023157.2">
      <formula>NOT(ISERROR(SEARCH("AC023157.2",J38)))</formula>
    </cfRule>
    <cfRule type="containsText" dxfId="0" priority="632" operator="between" text="AL445228.3">
      <formula>NOT(ISERROR(SEARCH("AL445228.3",J38)))</formula>
    </cfRule>
    <cfRule type="containsText" dxfId="0" priority="633" operator="between" text="LNCSRLR">
      <formula>NOT(ISERROR(SEARCH("LNCSRLR",J38)))</formula>
    </cfRule>
    <cfRule type="containsText" dxfId="0" priority="634" operator="between" text="AC007128.1">
      <formula>NOT(ISERROR(SEARCH("AC007128.1",J38)))</formula>
    </cfRule>
    <cfRule type="containsText" dxfId="0" priority="635" operator="between" text="PCCA-DT">
      <formula>NOT(ISERROR(SEARCH("PCCA-DT",J38)))</formula>
    </cfRule>
    <cfRule type="containsText" dxfId="0" priority="636" operator="between" text="AL031985.3">
      <formula>NOT(ISERROR(SEARCH("AL031985.3",J38)))</formula>
    </cfRule>
    <cfRule type="containsText" dxfId="0" priority="637" operator="between" text="MKLN1-AS">
      <formula>NOT(ISERROR(SEARCH("MKLN1-AS",J38)))</formula>
    </cfRule>
    <cfRule type="containsText" dxfId="0" priority="638" operator="between" text="AP003392.4">
      <formula>NOT(ISERROR(SEARCH("AP003392.4",J38)))</formula>
    </cfRule>
    <cfRule type="containsText" dxfId="0" priority="639" operator="between" text="AC019080.5">
      <formula>NOT(ISERROR(SEARCH("AC019080.5",J38)))</formula>
    </cfRule>
  </conditionalFormatting>
  <conditionalFormatting sqref="K38">
    <cfRule type="containsText" dxfId="0" priority="622" operator="between" text="AC023157.2">
      <formula>NOT(ISERROR(SEARCH("AC023157.2",K38)))</formula>
    </cfRule>
    <cfRule type="containsText" dxfId="0" priority="623" operator="between" text="AL445228.3">
      <formula>NOT(ISERROR(SEARCH("AL445228.3",K38)))</formula>
    </cfRule>
    <cfRule type="containsText" dxfId="0" priority="624" operator="between" text="LNCSRLR">
      <formula>NOT(ISERROR(SEARCH("LNCSRLR",K38)))</formula>
    </cfRule>
    <cfRule type="containsText" dxfId="0" priority="625" operator="between" text="AC007128.1">
      <formula>NOT(ISERROR(SEARCH("AC007128.1",K38)))</formula>
    </cfRule>
    <cfRule type="containsText" dxfId="0" priority="626" operator="between" text="PCCA-DT">
      <formula>NOT(ISERROR(SEARCH("PCCA-DT",K38)))</formula>
    </cfRule>
    <cfRule type="containsText" dxfId="0" priority="627" operator="between" text="AL031985.3">
      <formula>NOT(ISERROR(SEARCH("AL031985.3",K38)))</formula>
    </cfRule>
    <cfRule type="containsText" dxfId="0" priority="628" operator="between" text="MKLN1-AS">
      <formula>NOT(ISERROR(SEARCH("MKLN1-AS",K38)))</formula>
    </cfRule>
    <cfRule type="containsText" dxfId="0" priority="629" operator="between" text="AP003392.4">
      <formula>NOT(ISERROR(SEARCH("AP003392.4",K38)))</formula>
    </cfRule>
    <cfRule type="containsText" dxfId="0" priority="630" operator="between" text="AC019080.5">
      <formula>NOT(ISERROR(SEARCH("AC019080.5",K38)))</formula>
    </cfRule>
  </conditionalFormatting>
  <conditionalFormatting sqref="G39">
    <cfRule type="containsText" dxfId="0" priority="293" operator="between" text="AC023157.2">
      <formula>NOT(ISERROR(SEARCH("AC023157.2",G39)))</formula>
    </cfRule>
    <cfRule type="containsText" dxfId="0" priority="294" operator="between" text="AL445228.3">
      <formula>NOT(ISERROR(SEARCH("AL445228.3",G39)))</formula>
    </cfRule>
    <cfRule type="containsText" dxfId="0" priority="295" operator="between" text="LNCSRLR">
      <formula>NOT(ISERROR(SEARCH("LNCSRLR",G39)))</formula>
    </cfRule>
    <cfRule type="containsText" dxfId="0" priority="296" operator="between" text="AC007128.1">
      <formula>NOT(ISERROR(SEARCH("AC007128.1",G39)))</formula>
    </cfRule>
    <cfRule type="containsText" dxfId="0" priority="297" operator="between" text="PCCA-DT">
      <formula>NOT(ISERROR(SEARCH("PCCA-DT",G39)))</formula>
    </cfRule>
    <cfRule type="containsText" dxfId="0" priority="298" operator="between" text="AL031985.3">
      <formula>NOT(ISERROR(SEARCH("AL031985.3",G39)))</formula>
    </cfRule>
    <cfRule type="containsText" dxfId="0" priority="299" operator="between" text="MKLN1-AS">
      <formula>NOT(ISERROR(SEARCH("MKLN1-AS",G39)))</formula>
    </cfRule>
    <cfRule type="containsText" dxfId="0" priority="300" operator="between" text="AP003392.4">
      <formula>NOT(ISERROR(SEARCH("AP003392.4",G39)))</formula>
    </cfRule>
    <cfRule type="containsText" dxfId="0" priority="301" operator="between" text="AC019080.5">
      <formula>NOT(ISERROR(SEARCH("AC019080.5",G39)))</formula>
    </cfRule>
    <cfRule type="containsText" dxfId="0" priority="302" operator="between" text="AC019080.5">
      <formula>NOT(ISERROR(SEARCH("AC019080.5",G39)))</formula>
    </cfRule>
    <cfRule type="cellIs" dxfId="1" priority="303" operator="equal">
      <formula>"AC019080.5"</formula>
    </cfRule>
  </conditionalFormatting>
  <conditionalFormatting sqref="H39">
    <cfRule type="containsText" dxfId="0" priority="326" operator="between" text="AC023157.2">
      <formula>NOT(ISERROR(SEARCH("AC023157.2",H39)))</formula>
    </cfRule>
    <cfRule type="containsText" dxfId="0" priority="327" operator="between" text="AL445228.3">
      <formula>NOT(ISERROR(SEARCH("AL445228.3",H39)))</formula>
    </cfRule>
    <cfRule type="containsText" dxfId="0" priority="328" operator="between" text="LNCSRLR">
      <formula>NOT(ISERROR(SEARCH("LNCSRLR",H39)))</formula>
    </cfRule>
    <cfRule type="containsText" dxfId="0" priority="329" operator="between" text="AC007128.1">
      <formula>NOT(ISERROR(SEARCH("AC007128.1",H39)))</formula>
    </cfRule>
    <cfRule type="containsText" dxfId="0" priority="330" operator="between" text="PCCA-DT">
      <formula>NOT(ISERROR(SEARCH("PCCA-DT",H39)))</formula>
    </cfRule>
    <cfRule type="containsText" dxfId="0" priority="331" operator="between" text="AL031985.3">
      <formula>NOT(ISERROR(SEARCH("AL031985.3",H39)))</formula>
    </cfRule>
    <cfRule type="containsText" dxfId="0" priority="332" operator="between" text="MKLN1-AS">
      <formula>NOT(ISERROR(SEARCH("MKLN1-AS",H39)))</formula>
    </cfRule>
    <cfRule type="containsText" dxfId="0" priority="333" operator="between" text="AP003392.4">
      <formula>NOT(ISERROR(SEARCH("AP003392.4",H39)))</formula>
    </cfRule>
    <cfRule type="containsText" dxfId="0" priority="334" operator="between" text="AC019080.5">
      <formula>NOT(ISERROR(SEARCH("AC019080.5",H39)))</formula>
    </cfRule>
    <cfRule type="containsText" dxfId="0" priority="335" operator="between" text="AC019080.5">
      <formula>NOT(ISERROR(SEARCH("AC019080.5",H39)))</formula>
    </cfRule>
    <cfRule type="cellIs" dxfId="1" priority="336" operator="equal">
      <formula>"AC019080.5"</formula>
    </cfRule>
  </conditionalFormatting>
  <conditionalFormatting sqref="I39">
    <cfRule type="containsText" dxfId="0" priority="348" operator="between" text="AC023157.2">
      <formula>NOT(ISERROR(SEARCH("AC023157.2",I39)))</formula>
    </cfRule>
    <cfRule type="containsText" dxfId="0" priority="349" operator="between" text="AL445228.3">
      <formula>NOT(ISERROR(SEARCH("AL445228.3",I39)))</formula>
    </cfRule>
    <cfRule type="containsText" dxfId="0" priority="350" operator="between" text="LNCSRLR">
      <formula>NOT(ISERROR(SEARCH("LNCSRLR",I39)))</formula>
    </cfRule>
    <cfRule type="containsText" dxfId="0" priority="351" operator="between" text="AC007128.1">
      <formula>NOT(ISERROR(SEARCH("AC007128.1",I39)))</formula>
    </cfRule>
    <cfRule type="containsText" dxfId="0" priority="352" operator="between" text="PCCA-DT">
      <formula>NOT(ISERROR(SEARCH("PCCA-DT",I39)))</formula>
    </cfRule>
    <cfRule type="containsText" dxfId="0" priority="353" operator="between" text="AL031985.3">
      <formula>NOT(ISERROR(SEARCH("AL031985.3",I39)))</formula>
    </cfRule>
    <cfRule type="containsText" dxfId="0" priority="354" operator="between" text="MKLN1-AS">
      <formula>NOT(ISERROR(SEARCH("MKLN1-AS",I39)))</formula>
    </cfRule>
    <cfRule type="containsText" dxfId="0" priority="355" operator="between" text="AP003392.4">
      <formula>NOT(ISERROR(SEARCH("AP003392.4",I39)))</formula>
    </cfRule>
    <cfRule type="containsText" dxfId="0" priority="356" operator="between" text="AC019080.5">
      <formula>NOT(ISERROR(SEARCH("AC019080.5",I39)))</formula>
    </cfRule>
    <cfRule type="containsText" dxfId="0" priority="357" operator="between" text="AC019080.5">
      <formula>NOT(ISERROR(SEARCH("AC019080.5",I39)))</formula>
    </cfRule>
    <cfRule type="cellIs" dxfId="1" priority="358" operator="equal">
      <formula>"AC019080.5"</formula>
    </cfRule>
  </conditionalFormatting>
  <conditionalFormatting sqref="J39">
    <cfRule type="containsText" dxfId="0" priority="337" operator="between" text="AC023157.2">
      <formula>NOT(ISERROR(SEARCH("AC023157.2",J39)))</formula>
    </cfRule>
    <cfRule type="containsText" dxfId="0" priority="338" operator="between" text="AL445228.3">
      <formula>NOT(ISERROR(SEARCH("AL445228.3",J39)))</formula>
    </cfRule>
    <cfRule type="containsText" dxfId="0" priority="339" operator="between" text="LNCSRLR">
      <formula>NOT(ISERROR(SEARCH("LNCSRLR",J39)))</formula>
    </cfRule>
    <cfRule type="containsText" dxfId="0" priority="340" operator="between" text="AC007128.1">
      <formula>NOT(ISERROR(SEARCH("AC007128.1",J39)))</formula>
    </cfRule>
    <cfRule type="containsText" dxfId="0" priority="341" operator="between" text="PCCA-DT">
      <formula>NOT(ISERROR(SEARCH("PCCA-DT",J39)))</formula>
    </cfRule>
    <cfRule type="containsText" dxfId="0" priority="342" operator="between" text="AL031985.3">
      <formula>NOT(ISERROR(SEARCH("AL031985.3",J39)))</formula>
    </cfRule>
    <cfRule type="containsText" dxfId="0" priority="343" operator="between" text="MKLN1-AS">
      <formula>NOT(ISERROR(SEARCH("MKLN1-AS",J39)))</formula>
    </cfRule>
    <cfRule type="containsText" dxfId="0" priority="344" operator="between" text="AP003392.4">
      <formula>NOT(ISERROR(SEARCH("AP003392.4",J39)))</formula>
    </cfRule>
    <cfRule type="containsText" dxfId="0" priority="345" operator="between" text="AC019080.5">
      <formula>NOT(ISERROR(SEARCH("AC019080.5",J39)))</formula>
    </cfRule>
    <cfRule type="containsText" dxfId="0" priority="346" operator="between" text="AC019080.5">
      <formula>NOT(ISERROR(SEARCH("AC019080.5",J39)))</formula>
    </cfRule>
    <cfRule type="cellIs" dxfId="1" priority="347" operator="equal">
      <formula>"AC019080.5"</formula>
    </cfRule>
  </conditionalFormatting>
  <conditionalFormatting sqref="K39">
    <cfRule type="containsText" dxfId="0" priority="359" operator="between" text="AC023157.2">
      <formula>NOT(ISERROR(SEARCH("AC023157.2",K39)))</formula>
    </cfRule>
    <cfRule type="containsText" dxfId="0" priority="360" operator="between" text="AL445228.3">
      <formula>NOT(ISERROR(SEARCH("AL445228.3",K39)))</formula>
    </cfRule>
    <cfRule type="containsText" dxfId="0" priority="361" operator="between" text="LNCSRLR">
      <formula>NOT(ISERROR(SEARCH("LNCSRLR",K39)))</formula>
    </cfRule>
    <cfRule type="containsText" dxfId="0" priority="362" operator="between" text="AC007128.1">
      <formula>NOT(ISERROR(SEARCH("AC007128.1",K39)))</formula>
    </cfRule>
    <cfRule type="containsText" dxfId="0" priority="363" operator="between" text="PCCA-DT">
      <formula>NOT(ISERROR(SEARCH("PCCA-DT",K39)))</formula>
    </cfRule>
    <cfRule type="containsText" dxfId="0" priority="364" operator="between" text="AL031985.3">
      <formula>NOT(ISERROR(SEARCH("AL031985.3",K39)))</formula>
    </cfRule>
    <cfRule type="containsText" dxfId="0" priority="365" operator="between" text="MKLN1-AS">
      <formula>NOT(ISERROR(SEARCH("MKLN1-AS",K39)))</formula>
    </cfRule>
    <cfRule type="containsText" dxfId="0" priority="366" operator="between" text="AP003392.4">
      <formula>NOT(ISERROR(SEARCH("AP003392.4",K39)))</formula>
    </cfRule>
    <cfRule type="containsText" dxfId="0" priority="367" operator="between" text="AC019080.5">
      <formula>NOT(ISERROR(SEARCH("AC019080.5",K39)))</formula>
    </cfRule>
    <cfRule type="containsText" dxfId="0" priority="368" operator="between" text="AC019080.5">
      <formula>NOT(ISERROR(SEARCH("AC019080.5",K39)))</formula>
    </cfRule>
    <cfRule type="cellIs" dxfId="1" priority="369" operator="equal">
      <formula>"AC019080.5"</formula>
    </cfRule>
  </conditionalFormatting>
  <conditionalFormatting sqref="L39">
    <cfRule type="containsText" dxfId="0" priority="315" operator="between" text="AC023157.2">
      <formula>NOT(ISERROR(SEARCH("AC023157.2",L39)))</formula>
    </cfRule>
    <cfRule type="containsText" dxfId="0" priority="316" operator="between" text="AL445228.3">
      <formula>NOT(ISERROR(SEARCH("AL445228.3",L39)))</formula>
    </cfRule>
    <cfRule type="containsText" dxfId="0" priority="317" operator="between" text="LNCSRLR">
      <formula>NOT(ISERROR(SEARCH("LNCSRLR",L39)))</formula>
    </cfRule>
    <cfRule type="containsText" dxfId="0" priority="318" operator="between" text="AC007128.1">
      <formula>NOT(ISERROR(SEARCH("AC007128.1",L39)))</formula>
    </cfRule>
    <cfRule type="containsText" dxfId="0" priority="319" operator="between" text="PCCA-DT">
      <formula>NOT(ISERROR(SEARCH("PCCA-DT",L39)))</formula>
    </cfRule>
    <cfRule type="containsText" dxfId="0" priority="320" operator="between" text="AL031985.3">
      <formula>NOT(ISERROR(SEARCH("AL031985.3",L39)))</formula>
    </cfRule>
    <cfRule type="containsText" dxfId="0" priority="321" operator="between" text="MKLN1-AS">
      <formula>NOT(ISERROR(SEARCH("MKLN1-AS",L39)))</formula>
    </cfRule>
    <cfRule type="containsText" dxfId="0" priority="322" operator="between" text="AP003392.4">
      <formula>NOT(ISERROR(SEARCH("AP003392.4",L39)))</formula>
    </cfRule>
    <cfRule type="containsText" dxfId="0" priority="323" operator="between" text="AC019080.5">
      <formula>NOT(ISERROR(SEARCH("AC019080.5",L39)))</formula>
    </cfRule>
    <cfRule type="containsText" dxfId="0" priority="324" operator="between" text="AC019080.5">
      <formula>NOT(ISERROR(SEARCH("AC019080.5",L39)))</formula>
    </cfRule>
    <cfRule type="cellIs" dxfId="1" priority="325" operator="equal">
      <formula>"AC019080.5"</formula>
    </cfRule>
  </conditionalFormatting>
  <conditionalFormatting sqref="O39">
    <cfRule type="containsText" dxfId="0" priority="304" operator="between" text="AC023157.2">
      <formula>NOT(ISERROR(SEARCH("AC023157.2",O39)))</formula>
    </cfRule>
    <cfRule type="containsText" dxfId="0" priority="305" operator="between" text="AL445228.3">
      <formula>NOT(ISERROR(SEARCH("AL445228.3",O39)))</formula>
    </cfRule>
    <cfRule type="containsText" dxfId="0" priority="306" operator="between" text="LNCSRLR">
      <formula>NOT(ISERROR(SEARCH("LNCSRLR",O39)))</formula>
    </cfRule>
    <cfRule type="containsText" dxfId="0" priority="307" operator="between" text="AC007128.1">
      <formula>NOT(ISERROR(SEARCH("AC007128.1",O39)))</formula>
    </cfRule>
    <cfRule type="containsText" dxfId="0" priority="308" operator="between" text="PCCA-DT">
      <formula>NOT(ISERROR(SEARCH("PCCA-DT",O39)))</formula>
    </cfRule>
    <cfRule type="containsText" dxfId="0" priority="309" operator="between" text="AL031985.3">
      <formula>NOT(ISERROR(SEARCH("AL031985.3",O39)))</formula>
    </cfRule>
    <cfRule type="containsText" dxfId="0" priority="310" operator="between" text="MKLN1-AS">
      <formula>NOT(ISERROR(SEARCH("MKLN1-AS",O39)))</formula>
    </cfRule>
    <cfRule type="containsText" dxfId="0" priority="311" operator="between" text="AP003392.4">
      <formula>NOT(ISERROR(SEARCH("AP003392.4",O39)))</formula>
    </cfRule>
    <cfRule type="containsText" dxfId="0" priority="312" operator="between" text="AC019080.5">
      <formula>NOT(ISERROR(SEARCH("AC019080.5",O39)))</formula>
    </cfRule>
    <cfRule type="containsText" dxfId="0" priority="313" operator="between" text="AC019080.5">
      <formula>NOT(ISERROR(SEARCH("AC019080.5",O39)))</formula>
    </cfRule>
    <cfRule type="cellIs" dxfId="1" priority="314" operator="equal">
      <formula>"AC019080.5"</formula>
    </cfRule>
  </conditionalFormatting>
  <conditionalFormatting sqref="I40:J40">
    <cfRule type="containsText" dxfId="0" priority="604" operator="between" text="AC023157.2">
      <formula>NOT(ISERROR(SEARCH("AC023157.2",I40)))</formula>
    </cfRule>
    <cfRule type="containsText" dxfId="0" priority="605" operator="between" text="AL445228.3">
      <formula>NOT(ISERROR(SEARCH("AL445228.3",I40)))</formula>
    </cfRule>
    <cfRule type="containsText" dxfId="0" priority="606" operator="between" text="LNCSRLR">
      <formula>NOT(ISERROR(SEARCH("LNCSRLR",I40)))</formula>
    </cfRule>
    <cfRule type="containsText" dxfId="0" priority="607" operator="between" text="AC007128.1">
      <formula>NOT(ISERROR(SEARCH("AC007128.1",I40)))</formula>
    </cfRule>
    <cfRule type="containsText" dxfId="0" priority="608" operator="between" text="PCCA-DT">
      <formula>NOT(ISERROR(SEARCH("PCCA-DT",I40)))</formula>
    </cfRule>
    <cfRule type="containsText" dxfId="0" priority="609" operator="between" text="AL031985.3">
      <formula>NOT(ISERROR(SEARCH("AL031985.3",I40)))</formula>
    </cfRule>
    <cfRule type="containsText" dxfId="0" priority="610" operator="between" text="MKLN1-AS">
      <formula>NOT(ISERROR(SEARCH("MKLN1-AS",I40)))</formula>
    </cfRule>
    <cfRule type="containsText" dxfId="0" priority="611" operator="between" text="AP003392.4">
      <formula>NOT(ISERROR(SEARCH("AP003392.4",I40)))</formula>
    </cfRule>
    <cfRule type="containsText" dxfId="0" priority="612" operator="between" text="AC019080.5">
      <formula>NOT(ISERROR(SEARCH("AC019080.5",I40)))</formula>
    </cfRule>
  </conditionalFormatting>
  <conditionalFormatting sqref="L40">
    <cfRule type="containsText" dxfId="0" priority="595" operator="between" text="AC023157.2">
      <formula>NOT(ISERROR(SEARCH("AC023157.2",L40)))</formula>
    </cfRule>
    <cfRule type="containsText" dxfId="0" priority="596" operator="between" text="AL445228.3">
      <formula>NOT(ISERROR(SEARCH("AL445228.3",L40)))</formula>
    </cfRule>
    <cfRule type="containsText" dxfId="0" priority="597" operator="between" text="LNCSRLR">
      <formula>NOT(ISERROR(SEARCH("LNCSRLR",L40)))</formula>
    </cfRule>
    <cfRule type="containsText" dxfId="0" priority="598" operator="between" text="AC007128.1">
      <formula>NOT(ISERROR(SEARCH("AC007128.1",L40)))</formula>
    </cfRule>
    <cfRule type="containsText" dxfId="0" priority="599" operator="between" text="PCCA-DT">
      <formula>NOT(ISERROR(SEARCH("PCCA-DT",L40)))</formula>
    </cfRule>
    <cfRule type="containsText" dxfId="0" priority="600" operator="between" text="AL031985.3">
      <formula>NOT(ISERROR(SEARCH("AL031985.3",L40)))</formula>
    </cfRule>
    <cfRule type="containsText" dxfId="0" priority="601" operator="between" text="MKLN1-AS">
      <formula>NOT(ISERROR(SEARCH("MKLN1-AS",L40)))</formula>
    </cfRule>
    <cfRule type="containsText" dxfId="0" priority="602" operator="between" text="AP003392.4">
      <formula>NOT(ISERROR(SEARCH("AP003392.4",L40)))</formula>
    </cfRule>
    <cfRule type="containsText" dxfId="0" priority="603" operator="between" text="AC019080.5">
      <formula>NOT(ISERROR(SEARCH("AC019080.5",L40)))</formula>
    </cfRule>
  </conditionalFormatting>
  <conditionalFormatting sqref="A41">
    <cfRule type="containsText" dxfId="0" priority="82" operator="between" text="AC023157.2">
      <formula>NOT(ISERROR(SEARCH("AC023157.2",A41)))</formula>
    </cfRule>
    <cfRule type="containsText" dxfId="0" priority="83" operator="between" text="AL445228.3">
      <formula>NOT(ISERROR(SEARCH("AL445228.3",A41)))</formula>
    </cfRule>
    <cfRule type="containsText" dxfId="0" priority="84" operator="between" text="LNCSRLR">
      <formula>NOT(ISERROR(SEARCH("LNCSRLR",A41)))</formula>
    </cfRule>
    <cfRule type="containsText" dxfId="0" priority="85" operator="between" text="AC007128.1">
      <formula>NOT(ISERROR(SEARCH("AC007128.1",A41)))</formula>
    </cfRule>
    <cfRule type="containsText" dxfId="0" priority="86" operator="between" text="PCCA-DT">
      <formula>NOT(ISERROR(SEARCH("PCCA-DT",A41)))</formula>
    </cfRule>
    <cfRule type="containsText" dxfId="0" priority="87" operator="between" text="AL031985.3">
      <formula>NOT(ISERROR(SEARCH("AL031985.3",A41)))</formula>
    </cfRule>
    <cfRule type="containsText" dxfId="0" priority="88" operator="between" text="MKLN1-AS">
      <formula>NOT(ISERROR(SEARCH("MKLN1-AS",A41)))</formula>
    </cfRule>
    <cfRule type="containsText" dxfId="0" priority="89" operator="between" text="AP003392.4">
      <formula>NOT(ISERROR(SEARCH("AP003392.4",A41)))</formula>
    </cfRule>
    <cfRule type="containsText" dxfId="0" priority="90" operator="between" text="AC019080.5">
      <formula>NOT(ISERROR(SEARCH("AC019080.5",A41)))</formula>
    </cfRule>
  </conditionalFormatting>
  <conditionalFormatting sqref="J41">
    <cfRule type="containsText" dxfId="0" priority="586" operator="between" text="AC023157.2">
      <formula>NOT(ISERROR(SEARCH("AC023157.2",J41)))</formula>
    </cfRule>
    <cfRule type="containsText" dxfId="0" priority="587" operator="between" text="AL445228.3">
      <formula>NOT(ISERROR(SEARCH("AL445228.3",J41)))</formula>
    </cfRule>
    <cfRule type="containsText" dxfId="0" priority="588" operator="between" text="LNCSRLR">
      <formula>NOT(ISERROR(SEARCH("LNCSRLR",J41)))</formula>
    </cfRule>
    <cfRule type="containsText" dxfId="0" priority="589" operator="between" text="AC007128.1">
      <formula>NOT(ISERROR(SEARCH("AC007128.1",J41)))</formula>
    </cfRule>
    <cfRule type="containsText" dxfId="0" priority="590" operator="between" text="PCCA-DT">
      <formula>NOT(ISERROR(SEARCH("PCCA-DT",J41)))</formula>
    </cfRule>
    <cfRule type="containsText" dxfId="0" priority="591" operator="between" text="AL031985.3">
      <formula>NOT(ISERROR(SEARCH("AL031985.3",J41)))</formula>
    </cfRule>
    <cfRule type="containsText" dxfId="0" priority="592" operator="between" text="MKLN1-AS">
      <formula>NOT(ISERROR(SEARCH("MKLN1-AS",J41)))</formula>
    </cfRule>
    <cfRule type="containsText" dxfId="0" priority="593" operator="between" text="AP003392.4">
      <formula>NOT(ISERROR(SEARCH("AP003392.4",J41)))</formula>
    </cfRule>
    <cfRule type="containsText" dxfId="0" priority="594" operator="between" text="AC019080.5">
      <formula>NOT(ISERROR(SEARCH("AC019080.5",J41)))</formula>
    </cfRule>
  </conditionalFormatting>
  <conditionalFormatting sqref="J42">
    <cfRule type="containsText" dxfId="0" priority="577" operator="between" text="AC023157.2">
      <formula>NOT(ISERROR(SEARCH("AC023157.2",J42)))</formula>
    </cfRule>
    <cfRule type="containsText" dxfId="0" priority="578" operator="between" text="AL445228.3">
      <formula>NOT(ISERROR(SEARCH("AL445228.3",J42)))</formula>
    </cfRule>
    <cfRule type="containsText" dxfId="0" priority="579" operator="between" text="LNCSRLR">
      <formula>NOT(ISERROR(SEARCH("LNCSRLR",J42)))</formula>
    </cfRule>
    <cfRule type="containsText" dxfId="0" priority="580" operator="between" text="AC007128.1">
      <formula>NOT(ISERROR(SEARCH("AC007128.1",J42)))</formula>
    </cfRule>
    <cfRule type="containsText" dxfId="0" priority="581" operator="between" text="PCCA-DT">
      <formula>NOT(ISERROR(SEARCH("PCCA-DT",J42)))</formula>
    </cfRule>
    <cfRule type="containsText" dxfId="0" priority="582" operator="between" text="AL031985.3">
      <formula>NOT(ISERROR(SEARCH("AL031985.3",J42)))</formula>
    </cfRule>
    <cfRule type="containsText" dxfId="0" priority="583" operator="between" text="MKLN1-AS">
      <formula>NOT(ISERROR(SEARCH("MKLN1-AS",J42)))</formula>
    </cfRule>
    <cfRule type="containsText" dxfId="0" priority="584" operator="between" text="AP003392.4">
      <formula>NOT(ISERROR(SEARCH("AP003392.4",J42)))</formula>
    </cfRule>
    <cfRule type="containsText" dxfId="0" priority="585" operator="between" text="AC019080.5">
      <formula>NOT(ISERROR(SEARCH("AC019080.5",J42)))</formula>
    </cfRule>
  </conditionalFormatting>
  <conditionalFormatting sqref="I43">
    <cfRule type="containsText" dxfId="0" priority="739" operator="between" text="AC023157.2">
      <formula>NOT(ISERROR(SEARCH("AC023157.2",I43)))</formula>
    </cfRule>
    <cfRule type="containsText" dxfId="0" priority="740" operator="between" text="AL445228.3">
      <formula>NOT(ISERROR(SEARCH("AL445228.3",I43)))</formula>
    </cfRule>
    <cfRule type="containsText" dxfId="0" priority="741" operator="between" text="LNCSRLR">
      <formula>NOT(ISERROR(SEARCH("LNCSRLR",I43)))</formula>
    </cfRule>
    <cfRule type="containsText" dxfId="0" priority="742" operator="between" text="AC007128.1">
      <formula>NOT(ISERROR(SEARCH("AC007128.1",I43)))</formula>
    </cfRule>
    <cfRule type="containsText" dxfId="0" priority="743" operator="between" text="PCCA-DT">
      <formula>NOT(ISERROR(SEARCH("PCCA-DT",I43)))</formula>
    </cfRule>
    <cfRule type="containsText" dxfId="0" priority="744" operator="between" text="AL031985.3">
      <formula>NOT(ISERROR(SEARCH("AL031985.3",I43)))</formula>
    </cfRule>
    <cfRule type="containsText" dxfId="0" priority="745" operator="between" text="MKLN1-AS">
      <formula>NOT(ISERROR(SEARCH("MKLN1-AS",I43)))</formula>
    </cfRule>
    <cfRule type="containsText" dxfId="0" priority="746" operator="between" text="AP003392.4">
      <formula>NOT(ISERROR(SEARCH("AP003392.4",I43)))</formula>
    </cfRule>
    <cfRule type="containsText" dxfId="0" priority="747" operator="between" text="AC019080.5">
      <formula>NOT(ISERROR(SEARCH("AC019080.5",I43)))</formula>
    </cfRule>
  </conditionalFormatting>
  <conditionalFormatting sqref="J43">
    <cfRule type="containsText" dxfId="0" priority="568" operator="between" text="AC023157.2">
      <formula>NOT(ISERROR(SEARCH("AC023157.2",J43)))</formula>
    </cfRule>
    <cfRule type="containsText" dxfId="0" priority="569" operator="between" text="AL445228.3">
      <formula>NOT(ISERROR(SEARCH("AL445228.3",J43)))</formula>
    </cfRule>
    <cfRule type="containsText" dxfId="0" priority="570" operator="between" text="LNCSRLR">
      <formula>NOT(ISERROR(SEARCH("LNCSRLR",J43)))</formula>
    </cfRule>
    <cfRule type="containsText" dxfId="0" priority="571" operator="between" text="AC007128.1">
      <formula>NOT(ISERROR(SEARCH("AC007128.1",J43)))</formula>
    </cfRule>
    <cfRule type="containsText" dxfId="0" priority="572" operator="between" text="PCCA-DT">
      <formula>NOT(ISERROR(SEARCH("PCCA-DT",J43)))</formula>
    </cfRule>
    <cfRule type="containsText" dxfId="0" priority="573" operator="between" text="AL031985.3">
      <formula>NOT(ISERROR(SEARCH("AL031985.3",J43)))</formula>
    </cfRule>
    <cfRule type="containsText" dxfId="0" priority="574" operator="between" text="MKLN1-AS">
      <formula>NOT(ISERROR(SEARCH("MKLN1-AS",J43)))</formula>
    </cfRule>
    <cfRule type="containsText" dxfId="0" priority="575" operator="between" text="AP003392.4">
      <formula>NOT(ISERROR(SEARCH("AP003392.4",J43)))</formula>
    </cfRule>
    <cfRule type="containsText" dxfId="0" priority="576" operator="between" text="AC019080.5">
      <formula>NOT(ISERROR(SEARCH("AC019080.5",J43)))</formula>
    </cfRule>
  </conditionalFormatting>
  <conditionalFormatting sqref="L43">
    <cfRule type="containsText" dxfId="0" priority="559" operator="between" text="AC023157.2">
      <formula>NOT(ISERROR(SEARCH("AC023157.2",L43)))</formula>
    </cfRule>
    <cfRule type="containsText" dxfId="0" priority="560" operator="between" text="AL445228.3">
      <formula>NOT(ISERROR(SEARCH("AL445228.3",L43)))</formula>
    </cfRule>
    <cfRule type="containsText" dxfId="0" priority="561" operator="between" text="LNCSRLR">
      <formula>NOT(ISERROR(SEARCH("LNCSRLR",L43)))</formula>
    </cfRule>
    <cfRule type="containsText" dxfId="0" priority="562" operator="between" text="AC007128.1">
      <formula>NOT(ISERROR(SEARCH("AC007128.1",L43)))</formula>
    </cfRule>
    <cfRule type="containsText" dxfId="0" priority="563" operator="between" text="PCCA-DT">
      <formula>NOT(ISERROR(SEARCH("PCCA-DT",L43)))</formula>
    </cfRule>
    <cfRule type="containsText" dxfId="0" priority="564" operator="between" text="AL031985.3">
      <formula>NOT(ISERROR(SEARCH("AL031985.3",L43)))</formula>
    </cfRule>
    <cfRule type="containsText" dxfId="0" priority="565" operator="between" text="MKLN1-AS">
      <formula>NOT(ISERROR(SEARCH("MKLN1-AS",L43)))</formula>
    </cfRule>
    <cfRule type="containsText" dxfId="0" priority="566" operator="between" text="AP003392.4">
      <formula>NOT(ISERROR(SEARCH("AP003392.4",L43)))</formula>
    </cfRule>
    <cfRule type="containsText" dxfId="0" priority="567" operator="between" text="AC019080.5">
      <formula>NOT(ISERROR(SEARCH("AC019080.5",L43)))</formula>
    </cfRule>
  </conditionalFormatting>
  <conditionalFormatting sqref="I44">
    <cfRule type="containsText" dxfId="0" priority="550" operator="between" text="AC023157.2">
      <formula>NOT(ISERROR(SEARCH("AC023157.2",I44)))</formula>
    </cfRule>
    <cfRule type="containsText" dxfId="0" priority="551" operator="between" text="AL445228.3">
      <formula>NOT(ISERROR(SEARCH("AL445228.3",I44)))</formula>
    </cfRule>
    <cfRule type="containsText" dxfId="0" priority="552" operator="between" text="LNCSRLR">
      <formula>NOT(ISERROR(SEARCH("LNCSRLR",I44)))</formula>
    </cfRule>
    <cfRule type="containsText" dxfId="0" priority="553" operator="between" text="AC007128.1">
      <formula>NOT(ISERROR(SEARCH("AC007128.1",I44)))</formula>
    </cfRule>
    <cfRule type="containsText" dxfId="0" priority="554" operator="between" text="PCCA-DT">
      <formula>NOT(ISERROR(SEARCH("PCCA-DT",I44)))</formula>
    </cfRule>
    <cfRule type="containsText" dxfId="0" priority="555" operator="between" text="AL031985.3">
      <formula>NOT(ISERROR(SEARCH("AL031985.3",I44)))</formula>
    </cfRule>
    <cfRule type="containsText" dxfId="0" priority="556" operator="between" text="MKLN1-AS">
      <formula>NOT(ISERROR(SEARCH("MKLN1-AS",I44)))</formula>
    </cfRule>
    <cfRule type="containsText" dxfId="0" priority="557" operator="between" text="AP003392.4">
      <formula>NOT(ISERROR(SEARCH("AP003392.4",I44)))</formula>
    </cfRule>
    <cfRule type="containsText" dxfId="0" priority="558" operator="between" text="AC019080.5">
      <formula>NOT(ISERROR(SEARCH("AC019080.5",I44)))</formula>
    </cfRule>
  </conditionalFormatting>
  <conditionalFormatting sqref="I45">
    <cfRule type="containsText" dxfId="0" priority="541" operator="between" text="AC023157.2">
      <formula>NOT(ISERROR(SEARCH("AC023157.2",I45)))</formula>
    </cfRule>
    <cfRule type="containsText" dxfId="0" priority="542" operator="between" text="AL445228.3">
      <formula>NOT(ISERROR(SEARCH("AL445228.3",I45)))</formula>
    </cfRule>
    <cfRule type="containsText" dxfId="0" priority="543" operator="between" text="LNCSRLR">
      <formula>NOT(ISERROR(SEARCH("LNCSRLR",I45)))</formula>
    </cfRule>
    <cfRule type="containsText" dxfId="0" priority="544" operator="between" text="AC007128.1">
      <formula>NOT(ISERROR(SEARCH("AC007128.1",I45)))</formula>
    </cfRule>
    <cfRule type="containsText" dxfId="0" priority="545" operator="between" text="PCCA-DT">
      <formula>NOT(ISERROR(SEARCH("PCCA-DT",I45)))</formula>
    </cfRule>
    <cfRule type="containsText" dxfId="0" priority="546" operator="between" text="AL031985.3">
      <formula>NOT(ISERROR(SEARCH("AL031985.3",I45)))</formula>
    </cfRule>
    <cfRule type="containsText" dxfId="0" priority="547" operator="between" text="MKLN1-AS">
      <formula>NOT(ISERROR(SEARCH("MKLN1-AS",I45)))</formula>
    </cfRule>
    <cfRule type="containsText" dxfId="0" priority="548" operator="between" text="AP003392.4">
      <formula>NOT(ISERROR(SEARCH("AP003392.4",I45)))</formula>
    </cfRule>
    <cfRule type="containsText" dxfId="0" priority="549" operator="between" text="AC019080.5">
      <formula>NOT(ISERROR(SEARCH("AC019080.5",I45)))</formula>
    </cfRule>
  </conditionalFormatting>
  <conditionalFormatting sqref="J45">
    <cfRule type="containsText" dxfId="0" priority="532" operator="between" text="AC023157.2">
      <formula>NOT(ISERROR(SEARCH("AC023157.2",J45)))</formula>
    </cfRule>
    <cfRule type="containsText" dxfId="0" priority="533" operator="between" text="AL445228.3">
      <formula>NOT(ISERROR(SEARCH("AL445228.3",J45)))</formula>
    </cfRule>
    <cfRule type="containsText" dxfId="0" priority="534" operator="between" text="LNCSRLR">
      <formula>NOT(ISERROR(SEARCH("LNCSRLR",J45)))</formula>
    </cfRule>
    <cfRule type="containsText" dxfId="0" priority="535" operator="between" text="AC007128.1">
      <formula>NOT(ISERROR(SEARCH("AC007128.1",J45)))</formula>
    </cfRule>
    <cfRule type="containsText" dxfId="0" priority="536" operator="between" text="PCCA-DT">
      <formula>NOT(ISERROR(SEARCH("PCCA-DT",J45)))</formula>
    </cfRule>
    <cfRule type="containsText" dxfId="0" priority="537" operator="between" text="AL031985.3">
      <formula>NOT(ISERROR(SEARCH("AL031985.3",J45)))</formula>
    </cfRule>
    <cfRule type="containsText" dxfId="0" priority="538" operator="between" text="MKLN1-AS">
      <formula>NOT(ISERROR(SEARCH("MKLN1-AS",J45)))</formula>
    </cfRule>
    <cfRule type="containsText" dxfId="0" priority="539" operator="between" text="AP003392.4">
      <formula>NOT(ISERROR(SEARCH("AP003392.4",J45)))</formula>
    </cfRule>
    <cfRule type="containsText" dxfId="0" priority="540" operator="between" text="AC019080.5">
      <formula>NOT(ISERROR(SEARCH("AC019080.5",J45)))</formula>
    </cfRule>
  </conditionalFormatting>
  <conditionalFormatting sqref="M45">
    <cfRule type="containsText" dxfId="0" priority="523" operator="between" text="AC023157.2">
      <formula>NOT(ISERROR(SEARCH("AC023157.2",M45)))</formula>
    </cfRule>
    <cfRule type="containsText" dxfId="0" priority="524" operator="between" text="AL445228.3">
      <formula>NOT(ISERROR(SEARCH("AL445228.3",M45)))</formula>
    </cfRule>
    <cfRule type="containsText" dxfId="0" priority="525" operator="between" text="LNCSRLR">
      <formula>NOT(ISERROR(SEARCH("LNCSRLR",M45)))</formula>
    </cfRule>
    <cfRule type="containsText" dxfId="0" priority="526" operator="between" text="AC007128.1">
      <formula>NOT(ISERROR(SEARCH("AC007128.1",M45)))</formula>
    </cfRule>
    <cfRule type="containsText" dxfId="0" priority="527" operator="between" text="PCCA-DT">
      <formula>NOT(ISERROR(SEARCH("PCCA-DT",M45)))</formula>
    </cfRule>
    <cfRule type="containsText" dxfId="0" priority="528" operator="between" text="AL031985.3">
      <formula>NOT(ISERROR(SEARCH("AL031985.3",M45)))</formula>
    </cfRule>
    <cfRule type="containsText" dxfId="0" priority="529" operator="between" text="MKLN1-AS">
      <formula>NOT(ISERROR(SEARCH("MKLN1-AS",M45)))</formula>
    </cfRule>
    <cfRule type="containsText" dxfId="0" priority="530" operator="between" text="AP003392.4">
      <formula>NOT(ISERROR(SEARCH("AP003392.4",M45)))</formula>
    </cfRule>
    <cfRule type="containsText" dxfId="0" priority="531" operator="between" text="AC019080.5">
      <formula>NOT(ISERROR(SEARCH("AC019080.5",M45)))</formula>
    </cfRule>
  </conditionalFormatting>
  <conditionalFormatting sqref="A46">
    <cfRule type="containsText" dxfId="0" priority="55" operator="between" text="AC023157.2">
      <formula>NOT(ISERROR(SEARCH("AC023157.2",A46)))</formula>
    </cfRule>
    <cfRule type="containsText" dxfId="0" priority="56" operator="between" text="AL445228.3">
      <formula>NOT(ISERROR(SEARCH("AL445228.3",A46)))</formula>
    </cfRule>
    <cfRule type="containsText" dxfId="0" priority="57" operator="between" text="LNCSRLR">
      <formula>NOT(ISERROR(SEARCH("LNCSRLR",A46)))</formula>
    </cfRule>
    <cfRule type="containsText" dxfId="0" priority="58" operator="between" text="AC007128.1">
      <formula>NOT(ISERROR(SEARCH("AC007128.1",A46)))</formula>
    </cfRule>
    <cfRule type="containsText" dxfId="0" priority="59" operator="between" text="PCCA-DT">
      <formula>NOT(ISERROR(SEARCH("PCCA-DT",A46)))</formula>
    </cfRule>
    <cfRule type="containsText" dxfId="0" priority="60" operator="between" text="AL031985.3">
      <formula>NOT(ISERROR(SEARCH("AL031985.3",A46)))</formula>
    </cfRule>
    <cfRule type="containsText" dxfId="0" priority="61" operator="between" text="MKLN1-AS">
      <formula>NOT(ISERROR(SEARCH("MKLN1-AS",A46)))</formula>
    </cfRule>
    <cfRule type="containsText" dxfId="0" priority="62" operator="between" text="AP003392.4">
      <formula>NOT(ISERROR(SEARCH("AP003392.4",A46)))</formula>
    </cfRule>
    <cfRule type="containsText" dxfId="0" priority="63" operator="between" text="AC019080.5">
      <formula>NOT(ISERROR(SEARCH("AC019080.5",A46)))</formula>
    </cfRule>
  </conditionalFormatting>
  <conditionalFormatting sqref="H46">
    <cfRule type="containsText" dxfId="0" priority="496" operator="between" text="AC023157.2">
      <formula>NOT(ISERROR(SEARCH("AC023157.2",H46)))</formula>
    </cfRule>
    <cfRule type="containsText" dxfId="0" priority="497" operator="between" text="AL445228.3">
      <formula>NOT(ISERROR(SEARCH("AL445228.3",H46)))</formula>
    </cfRule>
    <cfRule type="containsText" dxfId="0" priority="498" operator="between" text="LNCSRLR">
      <formula>NOT(ISERROR(SEARCH("LNCSRLR",H46)))</formula>
    </cfRule>
    <cfRule type="containsText" dxfId="0" priority="499" operator="between" text="AC007128.1">
      <formula>NOT(ISERROR(SEARCH("AC007128.1",H46)))</formula>
    </cfRule>
    <cfRule type="containsText" dxfId="0" priority="500" operator="between" text="PCCA-DT">
      <formula>NOT(ISERROR(SEARCH("PCCA-DT",H46)))</formula>
    </cfRule>
    <cfRule type="containsText" dxfId="0" priority="501" operator="between" text="AL031985.3">
      <formula>NOT(ISERROR(SEARCH("AL031985.3",H46)))</formula>
    </cfRule>
    <cfRule type="containsText" dxfId="0" priority="502" operator="between" text="MKLN1-AS">
      <formula>NOT(ISERROR(SEARCH("MKLN1-AS",H46)))</formula>
    </cfRule>
    <cfRule type="containsText" dxfId="0" priority="503" operator="between" text="AP003392.4">
      <formula>NOT(ISERROR(SEARCH("AP003392.4",H46)))</formula>
    </cfRule>
    <cfRule type="containsText" dxfId="0" priority="504" operator="between" text="AC019080.5">
      <formula>NOT(ISERROR(SEARCH("AC019080.5",H46)))</formula>
    </cfRule>
  </conditionalFormatting>
  <conditionalFormatting sqref="I46">
    <cfRule type="containsText" dxfId="0" priority="514" operator="between" text="AC023157.2">
      <formula>NOT(ISERROR(SEARCH("AC023157.2",I46)))</formula>
    </cfRule>
    <cfRule type="containsText" dxfId="0" priority="515" operator="between" text="AL445228.3">
      <formula>NOT(ISERROR(SEARCH("AL445228.3",I46)))</formula>
    </cfRule>
    <cfRule type="containsText" dxfId="0" priority="516" operator="between" text="LNCSRLR">
      <formula>NOT(ISERROR(SEARCH("LNCSRLR",I46)))</formula>
    </cfRule>
    <cfRule type="containsText" dxfId="0" priority="517" operator="between" text="AC007128.1">
      <formula>NOT(ISERROR(SEARCH("AC007128.1",I46)))</formula>
    </cfRule>
    <cfRule type="containsText" dxfId="0" priority="518" operator="between" text="PCCA-DT">
      <formula>NOT(ISERROR(SEARCH("PCCA-DT",I46)))</formula>
    </cfRule>
    <cfRule type="containsText" dxfId="0" priority="519" operator="between" text="AL031985.3">
      <formula>NOT(ISERROR(SEARCH("AL031985.3",I46)))</formula>
    </cfRule>
    <cfRule type="containsText" dxfId="0" priority="520" operator="between" text="MKLN1-AS">
      <formula>NOT(ISERROR(SEARCH("MKLN1-AS",I46)))</formula>
    </cfRule>
    <cfRule type="containsText" dxfId="0" priority="521" operator="between" text="AP003392.4">
      <formula>NOT(ISERROR(SEARCH("AP003392.4",I46)))</formula>
    </cfRule>
    <cfRule type="containsText" dxfId="0" priority="522" operator="between" text="AC019080.5">
      <formula>NOT(ISERROR(SEARCH("AC019080.5",I46)))</formula>
    </cfRule>
  </conditionalFormatting>
  <conditionalFormatting sqref="J46">
    <cfRule type="containsText" dxfId="0" priority="505" operator="between" text="AC023157.2">
      <formula>NOT(ISERROR(SEARCH("AC023157.2",J46)))</formula>
    </cfRule>
    <cfRule type="containsText" dxfId="0" priority="506" operator="between" text="AL445228.3">
      <formula>NOT(ISERROR(SEARCH("AL445228.3",J46)))</formula>
    </cfRule>
    <cfRule type="containsText" dxfId="0" priority="507" operator="between" text="LNCSRLR">
      <formula>NOT(ISERROR(SEARCH("LNCSRLR",J46)))</formula>
    </cfRule>
    <cfRule type="containsText" dxfId="0" priority="508" operator="between" text="AC007128.1">
      <formula>NOT(ISERROR(SEARCH("AC007128.1",J46)))</formula>
    </cfRule>
    <cfRule type="containsText" dxfId="0" priority="509" operator="between" text="PCCA-DT">
      <formula>NOT(ISERROR(SEARCH("PCCA-DT",J46)))</formula>
    </cfRule>
    <cfRule type="containsText" dxfId="0" priority="510" operator="between" text="AL031985.3">
      <formula>NOT(ISERROR(SEARCH("AL031985.3",J46)))</formula>
    </cfRule>
    <cfRule type="containsText" dxfId="0" priority="511" operator="between" text="MKLN1-AS">
      <formula>NOT(ISERROR(SEARCH("MKLN1-AS",J46)))</formula>
    </cfRule>
    <cfRule type="containsText" dxfId="0" priority="512" operator="between" text="AP003392.4">
      <formula>NOT(ISERROR(SEARCH("AP003392.4",J46)))</formula>
    </cfRule>
    <cfRule type="containsText" dxfId="0" priority="513" operator="between" text="AC019080.5">
      <formula>NOT(ISERROR(SEARCH("AC019080.5",J46)))</formula>
    </cfRule>
  </conditionalFormatting>
  <conditionalFormatting sqref="A47">
    <cfRule type="containsText" dxfId="0" priority="38" operator="between" text="AC023157.2">
      <formula>NOT(ISERROR(SEARCH("AC023157.2",A47)))</formula>
    </cfRule>
    <cfRule type="containsText" dxfId="0" priority="40" operator="between" text="AL445228.3">
      <formula>NOT(ISERROR(SEARCH("AL445228.3",A47)))</formula>
    </cfRule>
    <cfRule type="containsText" dxfId="0" priority="42" operator="between" text="LNCSRLR">
      <formula>NOT(ISERROR(SEARCH("LNCSRLR",A47)))</formula>
    </cfRule>
    <cfRule type="containsText" dxfId="0" priority="44" operator="between" text="AC007128.1">
      <formula>NOT(ISERROR(SEARCH("AC007128.1",A47)))</formula>
    </cfRule>
    <cfRule type="containsText" dxfId="0" priority="46" operator="between" text="PCCA-DT">
      <formula>NOT(ISERROR(SEARCH("PCCA-DT",A47)))</formula>
    </cfRule>
    <cfRule type="containsText" dxfId="0" priority="48" operator="between" text="AL031985.3">
      <formula>NOT(ISERROR(SEARCH("AL031985.3",A47)))</formula>
    </cfRule>
    <cfRule type="containsText" dxfId="0" priority="50" operator="between" text="MKLN1-AS">
      <formula>NOT(ISERROR(SEARCH("MKLN1-AS",A47)))</formula>
    </cfRule>
    <cfRule type="containsText" dxfId="0" priority="52" operator="between" text="AP003392.4">
      <formula>NOT(ISERROR(SEARCH("AP003392.4",A47)))</formula>
    </cfRule>
    <cfRule type="containsText" dxfId="0" priority="54" operator="between" text="AC019080.5">
      <formula>NOT(ISERROR(SEARCH("AC019080.5",A47)))</formula>
    </cfRule>
  </conditionalFormatting>
  <conditionalFormatting sqref="L47">
    <cfRule type="containsText" dxfId="0" priority="487" operator="between" text="AC023157.2">
      <formula>NOT(ISERROR(SEARCH("AC023157.2",L47)))</formula>
    </cfRule>
    <cfRule type="containsText" dxfId="0" priority="488" operator="between" text="AL445228.3">
      <formula>NOT(ISERROR(SEARCH("AL445228.3",L47)))</formula>
    </cfRule>
    <cfRule type="containsText" dxfId="0" priority="489" operator="between" text="LNCSRLR">
      <formula>NOT(ISERROR(SEARCH("LNCSRLR",L47)))</formula>
    </cfRule>
    <cfRule type="containsText" dxfId="0" priority="490" operator="between" text="AC007128.1">
      <formula>NOT(ISERROR(SEARCH("AC007128.1",L47)))</formula>
    </cfRule>
    <cfRule type="containsText" dxfId="0" priority="491" operator="between" text="PCCA-DT">
      <formula>NOT(ISERROR(SEARCH("PCCA-DT",L47)))</formula>
    </cfRule>
    <cfRule type="containsText" dxfId="0" priority="492" operator="between" text="AL031985.3">
      <formula>NOT(ISERROR(SEARCH("AL031985.3",L47)))</formula>
    </cfRule>
    <cfRule type="containsText" dxfId="0" priority="493" operator="between" text="MKLN1-AS">
      <formula>NOT(ISERROR(SEARCH("MKLN1-AS",L47)))</formula>
    </cfRule>
    <cfRule type="containsText" dxfId="0" priority="494" operator="between" text="AP003392.4">
      <formula>NOT(ISERROR(SEARCH("AP003392.4",L47)))</formula>
    </cfRule>
    <cfRule type="containsText" dxfId="0" priority="495" operator="between" text="AC019080.5">
      <formula>NOT(ISERROR(SEARCH("AC019080.5",L47)))</formula>
    </cfRule>
  </conditionalFormatting>
  <conditionalFormatting sqref="A48">
    <cfRule type="containsText" dxfId="0" priority="37" operator="between" text="AC023157.2">
      <formula>NOT(ISERROR(SEARCH("AC023157.2",A48)))</formula>
    </cfRule>
    <cfRule type="containsText" dxfId="0" priority="39" operator="between" text="AL445228.3">
      <formula>NOT(ISERROR(SEARCH("AL445228.3",A48)))</formula>
    </cfRule>
    <cfRule type="containsText" dxfId="0" priority="41" operator="between" text="LNCSRLR">
      <formula>NOT(ISERROR(SEARCH("LNCSRLR",A48)))</formula>
    </cfRule>
    <cfRule type="containsText" dxfId="0" priority="43" operator="between" text="AC007128.1">
      <formula>NOT(ISERROR(SEARCH("AC007128.1",A48)))</formula>
    </cfRule>
    <cfRule type="containsText" dxfId="0" priority="45" operator="between" text="PCCA-DT">
      <formula>NOT(ISERROR(SEARCH("PCCA-DT",A48)))</formula>
    </cfRule>
    <cfRule type="containsText" dxfId="0" priority="47" operator="between" text="AL031985.3">
      <formula>NOT(ISERROR(SEARCH("AL031985.3",A48)))</formula>
    </cfRule>
    <cfRule type="containsText" dxfId="0" priority="49" operator="between" text="MKLN1-AS">
      <formula>NOT(ISERROR(SEARCH("MKLN1-AS",A48)))</formula>
    </cfRule>
    <cfRule type="containsText" dxfId="0" priority="51" operator="between" text="AP003392.4">
      <formula>NOT(ISERROR(SEARCH("AP003392.4",A48)))</formula>
    </cfRule>
    <cfRule type="containsText" dxfId="0" priority="53" operator="between" text="AC019080.5">
      <formula>NOT(ISERROR(SEARCH("AC019080.5",A48)))</formula>
    </cfRule>
  </conditionalFormatting>
  <conditionalFormatting sqref="I48">
    <cfRule type="containsText" dxfId="0" priority="478" operator="between" text="AC023157.2">
      <formula>NOT(ISERROR(SEARCH("AC023157.2",I48)))</formula>
    </cfRule>
    <cfRule type="containsText" dxfId="0" priority="479" operator="between" text="AL445228.3">
      <formula>NOT(ISERROR(SEARCH("AL445228.3",I48)))</formula>
    </cfRule>
    <cfRule type="containsText" dxfId="0" priority="480" operator="between" text="LNCSRLR">
      <formula>NOT(ISERROR(SEARCH("LNCSRLR",I48)))</formula>
    </cfRule>
    <cfRule type="containsText" dxfId="0" priority="481" operator="between" text="AC007128.1">
      <formula>NOT(ISERROR(SEARCH("AC007128.1",I48)))</formula>
    </cfRule>
    <cfRule type="containsText" dxfId="0" priority="482" operator="between" text="PCCA-DT">
      <formula>NOT(ISERROR(SEARCH("PCCA-DT",I48)))</formula>
    </cfRule>
    <cfRule type="containsText" dxfId="0" priority="483" operator="between" text="AL031985.3">
      <formula>NOT(ISERROR(SEARCH("AL031985.3",I48)))</formula>
    </cfRule>
    <cfRule type="containsText" dxfId="0" priority="484" operator="between" text="MKLN1-AS">
      <formula>NOT(ISERROR(SEARCH("MKLN1-AS",I48)))</formula>
    </cfRule>
    <cfRule type="containsText" dxfId="0" priority="485" operator="between" text="AP003392.4">
      <formula>NOT(ISERROR(SEARCH("AP003392.4",I48)))</formula>
    </cfRule>
    <cfRule type="containsText" dxfId="0" priority="486" operator="between" text="AC019080.5">
      <formula>NOT(ISERROR(SEARCH("AC019080.5",I48)))</formula>
    </cfRule>
  </conditionalFormatting>
  <conditionalFormatting sqref="J48">
    <cfRule type="containsText" dxfId="0" priority="469" operator="between" text="AC023157.2">
      <formula>NOT(ISERROR(SEARCH("AC023157.2",J48)))</formula>
    </cfRule>
    <cfRule type="containsText" dxfId="0" priority="470" operator="between" text="AL445228.3">
      <formula>NOT(ISERROR(SEARCH("AL445228.3",J48)))</formula>
    </cfRule>
    <cfRule type="containsText" dxfId="0" priority="471" operator="between" text="LNCSRLR">
      <formula>NOT(ISERROR(SEARCH("LNCSRLR",J48)))</formula>
    </cfRule>
    <cfRule type="containsText" dxfId="0" priority="472" operator="between" text="AC007128.1">
      <formula>NOT(ISERROR(SEARCH("AC007128.1",J48)))</formula>
    </cfRule>
    <cfRule type="containsText" dxfId="0" priority="473" operator="between" text="PCCA-DT">
      <formula>NOT(ISERROR(SEARCH("PCCA-DT",J48)))</formula>
    </cfRule>
    <cfRule type="containsText" dxfId="0" priority="474" operator="between" text="AL031985.3">
      <formula>NOT(ISERROR(SEARCH("AL031985.3",J48)))</formula>
    </cfRule>
    <cfRule type="containsText" dxfId="0" priority="475" operator="between" text="MKLN1-AS">
      <formula>NOT(ISERROR(SEARCH("MKLN1-AS",J48)))</formula>
    </cfRule>
    <cfRule type="containsText" dxfId="0" priority="476" operator="between" text="AP003392.4">
      <formula>NOT(ISERROR(SEARCH("AP003392.4",J48)))</formula>
    </cfRule>
    <cfRule type="containsText" dxfId="0" priority="477" operator="between" text="AC019080.5">
      <formula>NOT(ISERROR(SEARCH("AC019080.5",J48)))</formula>
    </cfRule>
  </conditionalFormatting>
  <conditionalFormatting sqref="I49">
    <cfRule type="containsText" dxfId="0" priority="460" operator="between" text="AC023157.2">
      <formula>NOT(ISERROR(SEARCH("AC023157.2",I49)))</formula>
    </cfRule>
    <cfRule type="containsText" dxfId="0" priority="461" operator="between" text="AL445228.3">
      <formula>NOT(ISERROR(SEARCH("AL445228.3",I49)))</formula>
    </cfRule>
    <cfRule type="containsText" dxfId="0" priority="462" operator="between" text="LNCSRLR">
      <formula>NOT(ISERROR(SEARCH("LNCSRLR",I49)))</formula>
    </cfRule>
    <cfRule type="containsText" dxfId="0" priority="463" operator="between" text="AC007128.1">
      <formula>NOT(ISERROR(SEARCH("AC007128.1",I49)))</formula>
    </cfRule>
    <cfRule type="containsText" dxfId="0" priority="464" operator="between" text="PCCA-DT">
      <formula>NOT(ISERROR(SEARCH("PCCA-DT",I49)))</formula>
    </cfRule>
    <cfRule type="containsText" dxfId="0" priority="465" operator="between" text="AL031985.3">
      <formula>NOT(ISERROR(SEARCH("AL031985.3",I49)))</formula>
    </cfRule>
    <cfRule type="containsText" dxfId="0" priority="466" operator="between" text="MKLN1-AS">
      <formula>NOT(ISERROR(SEARCH("MKLN1-AS",I49)))</formula>
    </cfRule>
    <cfRule type="containsText" dxfId="0" priority="467" operator="between" text="AP003392.4">
      <formula>NOT(ISERROR(SEARCH("AP003392.4",I49)))</formula>
    </cfRule>
    <cfRule type="containsText" dxfId="0" priority="468" operator="between" text="AC019080.5">
      <formula>NOT(ISERROR(SEARCH("AC019080.5",I49)))</formula>
    </cfRule>
  </conditionalFormatting>
  <conditionalFormatting sqref="J49">
    <cfRule type="containsText" dxfId="0" priority="451" operator="between" text="AC023157.2">
      <formula>NOT(ISERROR(SEARCH("AC023157.2",J49)))</formula>
    </cfRule>
    <cfRule type="containsText" dxfId="0" priority="452" operator="between" text="AL445228.3">
      <formula>NOT(ISERROR(SEARCH("AL445228.3",J49)))</formula>
    </cfRule>
    <cfRule type="containsText" dxfId="0" priority="453" operator="between" text="LNCSRLR">
      <formula>NOT(ISERROR(SEARCH("LNCSRLR",J49)))</formula>
    </cfRule>
    <cfRule type="containsText" dxfId="0" priority="454" operator="between" text="AC007128.1">
      <formula>NOT(ISERROR(SEARCH("AC007128.1",J49)))</formula>
    </cfRule>
    <cfRule type="containsText" dxfId="0" priority="455" operator="between" text="PCCA-DT">
      <formula>NOT(ISERROR(SEARCH("PCCA-DT",J49)))</formula>
    </cfRule>
    <cfRule type="containsText" dxfId="0" priority="456" operator="between" text="AL031985.3">
      <formula>NOT(ISERROR(SEARCH("AL031985.3",J49)))</formula>
    </cfRule>
    <cfRule type="containsText" dxfId="0" priority="457" operator="between" text="MKLN1-AS">
      <formula>NOT(ISERROR(SEARCH("MKLN1-AS",J49)))</formula>
    </cfRule>
    <cfRule type="containsText" dxfId="0" priority="458" operator="between" text="AP003392.4">
      <formula>NOT(ISERROR(SEARCH("AP003392.4",J49)))</formula>
    </cfRule>
    <cfRule type="containsText" dxfId="0" priority="459" operator="between" text="AC019080.5">
      <formula>NOT(ISERROR(SEARCH("AC019080.5",J49)))</formula>
    </cfRule>
  </conditionalFormatting>
  <conditionalFormatting sqref="I50:J50">
    <cfRule type="containsText" dxfId="0" priority="442" operator="between" text="AC023157.2">
      <formula>NOT(ISERROR(SEARCH("AC023157.2",I50)))</formula>
    </cfRule>
    <cfRule type="containsText" dxfId="0" priority="443" operator="between" text="AL445228.3">
      <formula>NOT(ISERROR(SEARCH("AL445228.3",I50)))</formula>
    </cfRule>
    <cfRule type="containsText" dxfId="0" priority="444" operator="between" text="LNCSRLR">
      <formula>NOT(ISERROR(SEARCH("LNCSRLR",I50)))</formula>
    </cfRule>
    <cfRule type="containsText" dxfId="0" priority="445" operator="between" text="AC007128.1">
      <formula>NOT(ISERROR(SEARCH("AC007128.1",I50)))</formula>
    </cfRule>
    <cfRule type="containsText" dxfId="0" priority="446" operator="between" text="PCCA-DT">
      <formula>NOT(ISERROR(SEARCH("PCCA-DT",I50)))</formula>
    </cfRule>
    <cfRule type="containsText" dxfId="0" priority="447" operator="between" text="AL031985.3">
      <formula>NOT(ISERROR(SEARCH("AL031985.3",I50)))</formula>
    </cfRule>
    <cfRule type="containsText" dxfId="0" priority="448" operator="between" text="MKLN1-AS">
      <formula>NOT(ISERROR(SEARCH("MKLN1-AS",I50)))</formula>
    </cfRule>
    <cfRule type="containsText" dxfId="0" priority="449" operator="between" text="AP003392.4">
      <formula>NOT(ISERROR(SEARCH("AP003392.4",I50)))</formula>
    </cfRule>
    <cfRule type="containsText" dxfId="0" priority="450" operator="between" text="AC019080.5">
      <formula>NOT(ISERROR(SEARCH("AC019080.5",I50)))</formula>
    </cfRule>
  </conditionalFormatting>
  <conditionalFormatting sqref="A51">
    <cfRule type="containsText" dxfId="0" priority="1" operator="between" text="AC023157.2">
      <formula>NOT(ISERROR(SEARCH("AC023157.2",A51)))</formula>
    </cfRule>
    <cfRule type="containsText" dxfId="0" priority="2" operator="between" text="AL445228.3">
      <formula>NOT(ISERROR(SEARCH("AL445228.3",A51)))</formula>
    </cfRule>
    <cfRule type="containsText" dxfId="0" priority="3" operator="between" text="LNCSRLR">
      <formula>NOT(ISERROR(SEARCH("LNCSRLR",A51)))</formula>
    </cfRule>
    <cfRule type="containsText" dxfId="0" priority="4" operator="between" text="AC007128.1">
      <formula>NOT(ISERROR(SEARCH("AC007128.1",A51)))</formula>
    </cfRule>
    <cfRule type="containsText" dxfId="0" priority="5" operator="between" text="PCCA-DT">
      <formula>NOT(ISERROR(SEARCH("PCCA-DT",A51)))</formula>
    </cfRule>
    <cfRule type="containsText" dxfId="0" priority="6" operator="between" text="AL031985.3">
      <formula>NOT(ISERROR(SEARCH("AL031985.3",A51)))</formula>
    </cfRule>
    <cfRule type="containsText" dxfId="0" priority="7" operator="between" text="MKLN1-AS">
      <formula>NOT(ISERROR(SEARCH("MKLN1-AS",A51)))</formula>
    </cfRule>
    <cfRule type="containsText" dxfId="0" priority="8" operator="between" text="AP003392.4">
      <formula>NOT(ISERROR(SEARCH("AP003392.4",A51)))</formula>
    </cfRule>
    <cfRule type="containsText" dxfId="0" priority="9" operator="between" text="AC019080.5">
      <formula>NOT(ISERROR(SEARCH("AC019080.5",A51)))</formula>
    </cfRule>
  </conditionalFormatting>
  <conditionalFormatting sqref="G51">
    <cfRule type="containsText" dxfId="0" priority="433" operator="between" text="AC023157.2">
      <formula>NOT(ISERROR(SEARCH("AC023157.2",G51)))</formula>
    </cfRule>
    <cfRule type="containsText" dxfId="0" priority="434" operator="between" text="AL445228.3">
      <formula>NOT(ISERROR(SEARCH("AL445228.3",G51)))</formula>
    </cfRule>
    <cfRule type="containsText" dxfId="0" priority="435" operator="between" text="LNCSRLR">
      <formula>NOT(ISERROR(SEARCH("LNCSRLR",G51)))</formula>
    </cfRule>
    <cfRule type="containsText" dxfId="0" priority="436" operator="between" text="AC007128.1">
      <formula>NOT(ISERROR(SEARCH("AC007128.1",G51)))</formula>
    </cfRule>
    <cfRule type="containsText" dxfId="0" priority="437" operator="between" text="PCCA-DT">
      <formula>NOT(ISERROR(SEARCH("PCCA-DT",G51)))</formula>
    </cfRule>
    <cfRule type="containsText" dxfId="0" priority="438" operator="between" text="AL031985.3">
      <formula>NOT(ISERROR(SEARCH("AL031985.3",G51)))</formula>
    </cfRule>
    <cfRule type="containsText" dxfId="0" priority="439" operator="between" text="MKLN1-AS">
      <formula>NOT(ISERROR(SEARCH("MKLN1-AS",G51)))</formula>
    </cfRule>
    <cfRule type="containsText" dxfId="0" priority="440" operator="between" text="AP003392.4">
      <formula>NOT(ISERROR(SEARCH("AP003392.4",G51)))</formula>
    </cfRule>
    <cfRule type="containsText" dxfId="0" priority="441" operator="between" text="AC019080.5">
      <formula>NOT(ISERROR(SEARCH("AC019080.5",G51)))</formula>
    </cfRule>
  </conditionalFormatting>
  <conditionalFormatting sqref="I52">
    <cfRule type="containsText" dxfId="0" priority="424" operator="between" text="AC023157.2">
      <formula>NOT(ISERROR(SEARCH("AC023157.2",I52)))</formula>
    </cfRule>
    <cfRule type="containsText" dxfId="0" priority="425" operator="between" text="AL445228.3">
      <formula>NOT(ISERROR(SEARCH("AL445228.3",I52)))</formula>
    </cfRule>
    <cfRule type="containsText" dxfId="0" priority="426" operator="between" text="LNCSRLR">
      <formula>NOT(ISERROR(SEARCH("LNCSRLR",I52)))</formula>
    </cfRule>
    <cfRule type="containsText" dxfId="0" priority="427" operator="between" text="AC007128.1">
      <formula>NOT(ISERROR(SEARCH("AC007128.1",I52)))</formula>
    </cfRule>
    <cfRule type="containsText" dxfId="0" priority="428" operator="between" text="PCCA-DT">
      <formula>NOT(ISERROR(SEARCH("PCCA-DT",I52)))</formula>
    </cfRule>
    <cfRule type="containsText" dxfId="0" priority="429" operator="between" text="AL031985.3">
      <formula>NOT(ISERROR(SEARCH("AL031985.3",I52)))</formula>
    </cfRule>
    <cfRule type="containsText" dxfId="0" priority="430" operator="between" text="MKLN1-AS">
      <formula>NOT(ISERROR(SEARCH("MKLN1-AS",I52)))</formula>
    </cfRule>
    <cfRule type="containsText" dxfId="0" priority="431" operator="between" text="AP003392.4">
      <formula>NOT(ISERROR(SEARCH("AP003392.4",I52)))</formula>
    </cfRule>
    <cfRule type="containsText" dxfId="0" priority="432" operator="between" text="AC019080.5">
      <formula>NOT(ISERROR(SEARCH("AC019080.5",I52)))</formula>
    </cfRule>
  </conditionalFormatting>
  <conditionalFormatting sqref="J52">
    <cfRule type="containsText" dxfId="0" priority="415" operator="between" text="AC023157.2">
      <formula>NOT(ISERROR(SEARCH("AC023157.2",J52)))</formula>
    </cfRule>
    <cfRule type="containsText" dxfId="0" priority="416" operator="between" text="AL445228.3">
      <formula>NOT(ISERROR(SEARCH("AL445228.3",J52)))</formula>
    </cfRule>
    <cfRule type="containsText" dxfId="0" priority="417" operator="between" text="LNCSRLR">
      <formula>NOT(ISERROR(SEARCH("LNCSRLR",J52)))</formula>
    </cfRule>
    <cfRule type="containsText" dxfId="0" priority="418" operator="between" text="AC007128.1">
      <formula>NOT(ISERROR(SEARCH("AC007128.1",J52)))</formula>
    </cfRule>
    <cfRule type="containsText" dxfId="0" priority="419" operator="between" text="PCCA-DT">
      <formula>NOT(ISERROR(SEARCH("PCCA-DT",J52)))</formula>
    </cfRule>
    <cfRule type="containsText" dxfId="0" priority="420" operator="between" text="AL031985.3">
      <formula>NOT(ISERROR(SEARCH("AL031985.3",J52)))</formula>
    </cfRule>
    <cfRule type="containsText" dxfId="0" priority="421" operator="between" text="MKLN1-AS">
      <formula>NOT(ISERROR(SEARCH("MKLN1-AS",J52)))</formula>
    </cfRule>
    <cfRule type="containsText" dxfId="0" priority="422" operator="between" text="AP003392.4">
      <formula>NOT(ISERROR(SEARCH("AP003392.4",J52)))</formula>
    </cfRule>
    <cfRule type="containsText" dxfId="0" priority="423" operator="between" text="AC019080.5">
      <formula>NOT(ISERROR(SEARCH("AC019080.5",J52)))</formula>
    </cfRule>
  </conditionalFormatting>
  <conditionalFormatting sqref="N53">
    <cfRule type="containsText" dxfId="0" priority="406" operator="between" text="AC023157.2">
      <formula>NOT(ISERROR(SEARCH("AC023157.2",N53)))</formula>
    </cfRule>
    <cfRule type="containsText" dxfId="0" priority="407" operator="between" text="AL445228.3">
      <formula>NOT(ISERROR(SEARCH("AL445228.3",N53)))</formula>
    </cfRule>
    <cfRule type="containsText" dxfId="0" priority="408" operator="between" text="LNCSRLR">
      <formula>NOT(ISERROR(SEARCH("LNCSRLR",N53)))</formula>
    </cfRule>
    <cfRule type="containsText" dxfId="0" priority="409" operator="between" text="AC007128.1">
      <formula>NOT(ISERROR(SEARCH("AC007128.1",N53)))</formula>
    </cfRule>
    <cfRule type="containsText" dxfId="0" priority="410" operator="between" text="PCCA-DT">
      <formula>NOT(ISERROR(SEARCH("PCCA-DT",N53)))</formula>
    </cfRule>
    <cfRule type="containsText" dxfId="0" priority="411" operator="between" text="AL031985.3">
      <formula>NOT(ISERROR(SEARCH("AL031985.3",N53)))</formula>
    </cfRule>
    <cfRule type="containsText" dxfId="0" priority="412" operator="between" text="MKLN1-AS">
      <formula>NOT(ISERROR(SEARCH("MKLN1-AS",N53)))</formula>
    </cfRule>
    <cfRule type="containsText" dxfId="0" priority="413" operator="between" text="AP003392.4">
      <formula>NOT(ISERROR(SEARCH("AP003392.4",N53)))</formula>
    </cfRule>
    <cfRule type="containsText" dxfId="0" priority="414" operator="between" text="AC019080.5">
      <formula>NOT(ISERROR(SEARCH("AC019080.5",N53)))</formula>
    </cfRule>
  </conditionalFormatting>
  <conditionalFormatting sqref="I54">
    <cfRule type="containsText" dxfId="0" priority="397" operator="between" text="AC023157.2">
      <formula>NOT(ISERROR(SEARCH("AC023157.2",I54)))</formula>
    </cfRule>
    <cfRule type="containsText" dxfId="0" priority="398" operator="between" text="AL445228.3">
      <formula>NOT(ISERROR(SEARCH("AL445228.3",I54)))</formula>
    </cfRule>
    <cfRule type="containsText" dxfId="0" priority="399" operator="between" text="LNCSRLR">
      <formula>NOT(ISERROR(SEARCH("LNCSRLR",I54)))</formula>
    </cfRule>
    <cfRule type="containsText" dxfId="0" priority="400" operator="between" text="AC007128.1">
      <formula>NOT(ISERROR(SEARCH("AC007128.1",I54)))</formula>
    </cfRule>
    <cfRule type="containsText" dxfId="0" priority="401" operator="between" text="PCCA-DT">
      <formula>NOT(ISERROR(SEARCH("PCCA-DT",I54)))</formula>
    </cfRule>
    <cfRule type="containsText" dxfId="0" priority="402" operator="between" text="AL031985.3">
      <formula>NOT(ISERROR(SEARCH("AL031985.3",I54)))</formula>
    </cfRule>
    <cfRule type="containsText" dxfId="0" priority="403" operator="between" text="MKLN1-AS">
      <formula>NOT(ISERROR(SEARCH("MKLN1-AS",I54)))</formula>
    </cfRule>
    <cfRule type="containsText" dxfId="0" priority="404" operator="between" text="AP003392.4">
      <formula>NOT(ISERROR(SEARCH("AP003392.4",I54)))</formula>
    </cfRule>
    <cfRule type="containsText" dxfId="0" priority="405" operator="between" text="AC019080.5">
      <formula>NOT(ISERROR(SEARCH("AC019080.5",I54)))</formula>
    </cfRule>
  </conditionalFormatting>
  <conditionalFormatting sqref="J54">
    <cfRule type="containsText" dxfId="0" priority="388" operator="between" text="AC023157.2">
      <formula>NOT(ISERROR(SEARCH("AC023157.2",J54)))</formula>
    </cfRule>
    <cfRule type="containsText" dxfId="0" priority="389" operator="between" text="AL445228.3">
      <formula>NOT(ISERROR(SEARCH("AL445228.3",J54)))</formula>
    </cfRule>
    <cfRule type="containsText" dxfId="0" priority="390" operator="between" text="LNCSRLR">
      <formula>NOT(ISERROR(SEARCH("LNCSRLR",J54)))</formula>
    </cfRule>
    <cfRule type="containsText" dxfId="0" priority="391" operator="between" text="AC007128.1">
      <formula>NOT(ISERROR(SEARCH("AC007128.1",J54)))</formula>
    </cfRule>
    <cfRule type="containsText" dxfId="0" priority="392" operator="between" text="PCCA-DT">
      <formula>NOT(ISERROR(SEARCH("PCCA-DT",J54)))</formula>
    </cfRule>
    <cfRule type="containsText" dxfId="0" priority="393" operator="between" text="AL031985.3">
      <formula>NOT(ISERROR(SEARCH("AL031985.3",J54)))</formula>
    </cfRule>
    <cfRule type="containsText" dxfId="0" priority="394" operator="between" text="MKLN1-AS">
      <formula>NOT(ISERROR(SEARCH("MKLN1-AS",J54)))</formula>
    </cfRule>
    <cfRule type="containsText" dxfId="0" priority="395" operator="between" text="AP003392.4">
      <formula>NOT(ISERROR(SEARCH("AP003392.4",J54)))</formula>
    </cfRule>
    <cfRule type="containsText" dxfId="0" priority="396" operator="between" text="AC019080.5">
      <formula>NOT(ISERROR(SEARCH("AC019080.5",J54)))</formula>
    </cfRule>
  </conditionalFormatting>
  <conditionalFormatting sqref="I55:J55">
    <cfRule type="containsText" dxfId="0" priority="379" operator="between" text="AC023157.2">
      <formula>NOT(ISERROR(SEARCH("AC023157.2",I55)))</formula>
    </cfRule>
    <cfRule type="containsText" dxfId="0" priority="380" operator="between" text="AL445228.3">
      <formula>NOT(ISERROR(SEARCH("AL445228.3",I55)))</formula>
    </cfRule>
    <cfRule type="containsText" dxfId="0" priority="381" operator="between" text="LNCSRLR">
      <formula>NOT(ISERROR(SEARCH("LNCSRLR",I55)))</formula>
    </cfRule>
    <cfRule type="containsText" dxfId="0" priority="382" operator="between" text="AC007128.1">
      <formula>NOT(ISERROR(SEARCH("AC007128.1",I55)))</formula>
    </cfRule>
    <cfRule type="containsText" dxfId="0" priority="383" operator="between" text="PCCA-DT">
      <formula>NOT(ISERROR(SEARCH("PCCA-DT",I55)))</formula>
    </cfRule>
    <cfRule type="containsText" dxfId="0" priority="384" operator="between" text="AL031985.3">
      <formula>NOT(ISERROR(SEARCH("AL031985.3",I55)))</formula>
    </cfRule>
    <cfRule type="containsText" dxfId="0" priority="385" operator="between" text="MKLN1-AS">
      <formula>NOT(ISERROR(SEARCH("MKLN1-AS",I55)))</formula>
    </cfRule>
    <cfRule type="containsText" dxfId="0" priority="386" operator="between" text="AP003392.4">
      <formula>NOT(ISERROR(SEARCH("AP003392.4",I55)))</formula>
    </cfRule>
    <cfRule type="containsText" dxfId="0" priority="387" operator="between" text="AC019080.5">
      <formula>NOT(ISERROR(SEARCH("AC019080.5",I55)))</formula>
    </cfRule>
  </conditionalFormatting>
  <conditionalFormatting sqref="I56">
    <cfRule type="containsText" dxfId="0" priority="370" operator="between" text="AC023157.2">
      <formula>NOT(ISERROR(SEARCH("AC023157.2",I56)))</formula>
    </cfRule>
    <cfRule type="containsText" dxfId="0" priority="371" operator="between" text="AL445228.3">
      <formula>NOT(ISERROR(SEARCH("AL445228.3",I56)))</formula>
    </cfRule>
    <cfRule type="containsText" dxfId="0" priority="372" operator="between" text="LNCSRLR">
      <formula>NOT(ISERROR(SEARCH("LNCSRLR",I56)))</formula>
    </cfRule>
    <cfRule type="containsText" dxfId="0" priority="373" operator="between" text="AC007128.1">
      <formula>NOT(ISERROR(SEARCH("AC007128.1",I56)))</formula>
    </cfRule>
    <cfRule type="containsText" dxfId="0" priority="374" operator="between" text="PCCA-DT">
      <formula>NOT(ISERROR(SEARCH("PCCA-DT",I56)))</formula>
    </cfRule>
    <cfRule type="containsText" dxfId="0" priority="375" operator="between" text="AL031985.3">
      <formula>NOT(ISERROR(SEARCH("AL031985.3",I56)))</formula>
    </cfRule>
    <cfRule type="containsText" dxfId="0" priority="376" operator="between" text="MKLN1-AS">
      <formula>NOT(ISERROR(SEARCH("MKLN1-AS",I56)))</formula>
    </cfRule>
    <cfRule type="containsText" dxfId="0" priority="377" operator="between" text="AP003392.4">
      <formula>NOT(ISERROR(SEARCH("AP003392.4",I56)))</formula>
    </cfRule>
    <cfRule type="containsText" dxfId="0" priority="378" operator="between" text="AC019080.5">
      <formula>NOT(ISERROR(SEARCH("AC019080.5",I56)))</formula>
    </cfRule>
  </conditionalFormatting>
  <conditionalFormatting sqref="A7:A9">
    <cfRule type="containsText" dxfId="0" priority="219" operator="between" text="AC023157.2">
      <formula>NOT(ISERROR(SEARCH("AC023157.2",A7)))</formula>
    </cfRule>
    <cfRule type="containsText" dxfId="0" priority="220" operator="between" text="AL445228.3">
      <formula>NOT(ISERROR(SEARCH("AL445228.3",A7)))</formula>
    </cfRule>
    <cfRule type="containsText" dxfId="0" priority="221" operator="between" text="LNCSRLR">
      <formula>NOT(ISERROR(SEARCH("LNCSRLR",A7)))</formula>
    </cfRule>
    <cfRule type="containsText" dxfId="0" priority="222" operator="between" text="AC007128.1">
      <formula>NOT(ISERROR(SEARCH("AC007128.1",A7)))</formula>
    </cfRule>
    <cfRule type="containsText" dxfId="0" priority="223" operator="between" text="PCCA-DT">
      <formula>NOT(ISERROR(SEARCH("PCCA-DT",A7)))</formula>
    </cfRule>
    <cfRule type="containsText" dxfId="0" priority="224" operator="between" text="AL031985.3">
      <formula>NOT(ISERROR(SEARCH("AL031985.3",A7)))</formula>
    </cfRule>
    <cfRule type="containsText" dxfId="0" priority="225" operator="between" text="MKLN1-AS">
      <formula>NOT(ISERROR(SEARCH("MKLN1-AS",A7)))</formula>
    </cfRule>
    <cfRule type="containsText" dxfId="0" priority="226" operator="between" text="AP003392.4">
      <formula>NOT(ISERROR(SEARCH("AP003392.4",A7)))</formula>
    </cfRule>
    <cfRule type="containsText" dxfId="0" priority="227" operator="between" text="AC019080.5">
      <formula>NOT(ISERROR(SEARCH("AC019080.5",A7)))</formula>
    </cfRule>
  </conditionalFormatting>
  <conditionalFormatting sqref="A10:A12">
    <cfRule type="containsText" dxfId="0" priority="210" operator="between" text="AC023157.2">
      <formula>NOT(ISERROR(SEARCH("AC023157.2",A10)))</formula>
    </cfRule>
    <cfRule type="containsText" dxfId="0" priority="211" operator="between" text="AL445228.3">
      <formula>NOT(ISERROR(SEARCH("AL445228.3",A10)))</formula>
    </cfRule>
    <cfRule type="containsText" dxfId="0" priority="212" operator="between" text="LNCSRLR">
      <formula>NOT(ISERROR(SEARCH("LNCSRLR",A10)))</formula>
    </cfRule>
    <cfRule type="containsText" dxfId="0" priority="213" operator="between" text="AC007128.1">
      <formula>NOT(ISERROR(SEARCH("AC007128.1",A10)))</formula>
    </cfRule>
    <cfRule type="containsText" dxfId="0" priority="214" operator="between" text="PCCA-DT">
      <formula>NOT(ISERROR(SEARCH("PCCA-DT",A10)))</formula>
    </cfRule>
    <cfRule type="containsText" dxfId="0" priority="215" operator="between" text="AL031985.3">
      <formula>NOT(ISERROR(SEARCH("AL031985.3",A10)))</formula>
    </cfRule>
    <cfRule type="containsText" dxfId="0" priority="216" operator="between" text="MKLN1-AS">
      <formula>NOT(ISERROR(SEARCH("MKLN1-AS",A10)))</formula>
    </cfRule>
    <cfRule type="containsText" dxfId="0" priority="217" operator="between" text="AP003392.4">
      <formula>NOT(ISERROR(SEARCH("AP003392.4",A10)))</formula>
    </cfRule>
    <cfRule type="containsText" dxfId="0" priority="218" operator="between" text="AC019080.5">
      <formula>NOT(ISERROR(SEARCH("AC019080.5",A10)))</formula>
    </cfRule>
  </conditionalFormatting>
  <conditionalFormatting sqref="A13:A15">
    <cfRule type="containsText" dxfId="0" priority="201" operator="between" text="AC023157.2">
      <formula>NOT(ISERROR(SEARCH("AC023157.2",A13)))</formula>
    </cfRule>
    <cfRule type="containsText" dxfId="0" priority="202" operator="between" text="AL445228.3">
      <formula>NOT(ISERROR(SEARCH("AL445228.3",A13)))</formula>
    </cfRule>
    <cfRule type="containsText" dxfId="0" priority="203" operator="between" text="LNCSRLR">
      <formula>NOT(ISERROR(SEARCH("LNCSRLR",A13)))</formula>
    </cfRule>
    <cfRule type="containsText" dxfId="0" priority="204" operator="between" text="AC007128.1">
      <formula>NOT(ISERROR(SEARCH("AC007128.1",A13)))</formula>
    </cfRule>
    <cfRule type="containsText" dxfId="0" priority="205" operator="between" text="PCCA-DT">
      <formula>NOT(ISERROR(SEARCH("PCCA-DT",A13)))</formula>
    </cfRule>
    <cfRule type="containsText" dxfId="0" priority="206" operator="between" text="AL031985.3">
      <formula>NOT(ISERROR(SEARCH("AL031985.3",A13)))</formula>
    </cfRule>
    <cfRule type="containsText" dxfId="0" priority="207" operator="between" text="MKLN1-AS">
      <formula>NOT(ISERROR(SEARCH("MKLN1-AS",A13)))</formula>
    </cfRule>
    <cfRule type="containsText" dxfId="0" priority="208" operator="between" text="AP003392.4">
      <formula>NOT(ISERROR(SEARCH("AP003392.4",A13)))</formula>
    </cfRule>
    <cfRule type="containsText" dxfId="0" priority="209" operator="between" text="AC019080.5">
      <formula>NOT(ISERROR(SEARCH("AC019080.5",A13)))</formula>
    </cfRule>
  </conditionalFormatting>
  <conditionalFormatting sqref="A16:A21">
    <cfRule type="containsText" dxfId="0" priority="190" operator="between" text="AC023157.2">
      <formula>NOT(ISERROR(SEARCH("AC023157.2",A16)))</formula>
    </cfRule>
    <cfRule type="containsText" dxfId="0" priority="191" operator="between" text="AL445228.3">
      <formula>NOT(ISERROR(SEARCH("AL445228.3",A16)))</formula>
    </cfRule>
    <cfRule type="containsText" dxfId="0" priority="192" operator="between" text="LNCSRLR">
      <formula>NOT(ISERROR(SEARCH("LNCSRLR",A16)))</formula>
    </cfRule>
    <cfRule type="containsText" dxfId="0" priority="193" operator="between" text="AC007128.1">
      <formula>NOT(ISERROR(SEARCH("AC007128.1",A16)))</formula>
    </cfRule>
    <cfRule type="containsText" dxfId="0" priority="194" operator="between" text="PCCA-DT">
      <formula>NOT(ISERROR(SEARCH("PCCA-DT",A16)))</formula>
    </cfRule>
    <cfRule type="containsText" dxfId="0" priority="195" operator="between" text="AL031985.3">
      <formula>NOT(ISERROR(SEARCH("AL031985.3",A16)))</formula>
    </cfRule>
    <cfRule type="containsText" dxfId="0" priority="196" operator="between" text="MKLN1-AS">
      <formula>NOT(ISERROR(SEARCH("MKLN1-AS",A16)))</formula>
    </cfRule>
    <cfRule type="containsText" dxfId="0" priority="197" operator="between" text="AP003392.4">
      <formula>NOT(ISERROR(SEARCH("AP003392.4",A16)))</formula>
    </cfRule>
    <cfRule type="containsText" dxfId="0" priority="198" operator="between" text="AC019080.5">
      <formula>NOT(ISERROR(SEARCH("AC019080.5",A16)))</formula>
    </cfRule>
    <cfRule type="containsText" dxfId="0" priority="199" operator="between" text="AC019080.5">
      <formula>NOT(ISERROR(SEARCH("AC019080.5",A16)))</formula>
    </cfRule>
    <cfRule type="cellIs" dxfId="1" priority="200" operator="equal">
      <formula>"AC019080.5"</formula>
    </cfRule>
  </conditionalFormatting>
  <conditionalFormatting sqref="A22:A24">
    <cfRule type="containsText" dxfId="0" priority="181" operator="between" text="AC023157.2">
      <formula>NOT(ISERROR(SEARCH("AC023157.2",A22)))</formula>
    </cfRule>
    <cfRule type="containsText" dxfId="0" priority="182" operator="between" text="AL445228.3">
      <formula>NOT(ISERROR(SEARCH("AL445228.3",A22)))</formula>
    </cfRule>
    <cfRule type="containsText" dxfId="0" priority="183" operator="between" text="LNCSRLR">
      <formula>NOT(ISERROR(SEARCH("LNCSRLR",A22)))</formula>
    </cfRule>
    <cfRule type="containsText" dxfId="0" priority="184" operator="between" text="AC007128.1">
      <formula>NOT(ISERROR(SEARCH("AC007128.1",A22)))</formula>
    </cfRule>
    <cfRule type="containsText" dxfId="0" priority="185" operator="between" text="PCCA-DT">
      <formula>NOT(ISERROR(SEARCH("PCCA-DT",A22)))</formula>
    </cfRule>
    <cfRule type="containsText" dxfId="0" priority="186" operator="between" text="AL031985.3">
      <formula>NOT(ISERROR(SEARCH("AL031985.3",A22)))</formula>
    </cfRule>
    <cfRule type="containsText" dxfId="0" priority="187" operator="between" text="MKLN1-AS">
      <formula>NOT(ISERROR(SEARCH("MKLN1-AS",A22)))</formula>
    </cfRule>
    <cfRule type="containsText" dxfId="0" priority="188" operator="between" text="AP003392.4">
      <formula>NOT(ISERROR(SEARCH("AP003392.4",A22)))</formula>
    </cfRule>
    <cfRule type="containsText" dxfId="0" priority="189" operator="between" text="AC019080.5">
      <formula>NOT(ISERROR(SEARCH("AC019080.5",A22)))</formula>
    </cfRule>
  </conditionalFormatting>
  <conditionalFormatting sqref="A30:A32">
    <cfRule type="containsText" dxfId="0" priority="127" operator="between" text="AC023157.2">
      <formula>NOT(ISERROR(SEARCH("AC023157.2",A30)))</formula>
    </cfRule>
    <cfRule type="containsText" dxfId="0" priority="128" operator="between" text="AL445228.3">
      <formula>NOT(ISERROR(SEARCH("AL445228.3",A30)))</formula>
    </cfRule>
    <cfRule type="containsText" dxfId="0" priority="129" operator="between" text="LNCSRLR">
      <formula>NOT(ISERROR(SEARCH("LNCSRLR",A30)))</formula>
    </cfRule>
    <cfRule type="containsText" dxfId="0" priority="130" operator="between" text="AC007128.1">
      <formula>NOT(ISERROR(SEARCH("AC007128.1",A30)))</formula>
    </cfRule>
    <cfRule type="containsText" dxfId="0" priority="131" operator="between" text="PCCA-DT">
      <formula>NOT(ISERROR(SEARCH("PCCA-DT",A30)))</formula>
    </cfRule>
    <cfRule type="containsText" dxfId="0" priority="132" operator="between" text="AL031985.3">
      <formula>NOT(ISERROR(SEARCH("AL031985.3",A30)))</formula>
    </cfRule>
    <cfRule type="containsText" dxfId="0" priority="133" operator="between" text="MKLN1-AS">
      <formula>NOT(ISERROR(SEARCH("MKLN1-AS",A30)))</formula>
    </cfRule>
    <cfRule type="containsText" dxfId="0" priority="134" operator="between" text="AP003392.4">
      <formula>NOT(ISERROR(SEARCH("AP003392.4",A30)))</formula>
    </cfRule>
    <cfRule type="containsText" dxfId="0" priority="135" operator="between" text="AC019080.5">
      <formula>NOT(ISERROR(SEARCH("AC019080.5",A30)))</formula>
    </cfRule>
  </conditionalFormatting>
  <conditionalFormatting sqref="A33:A35">
    <cfRule type="containsText" dxfId="0" priority="118" operator="between" text="AC023157.2">
      <formula>NOT(ISERROR(SEARCH("AC023157.2",A33)))</formula>
    </cfRule>
    <cfRule type="containsText" dxfId="0" priority="119" operator="between" text="AL445228.3">
      <formula>NOT(ISERROR(SEARCH("AL445228.3",A33)))</formula>
    </cfRule>
    <cfRule type="containsText" dxfId="0" priority="120" operator="between" text="LNCSRLR">
      <formula>NOT(ISERROR(SEARCH("LNCSRLR",A33)))</formula>
    </cfRule>
    <cfRule type="containsText" dxfId="0" priority="121" operator="between" text="AC007128.1">
      <formula>NOT(ISERROR(SEARCH("AC007128.1",A33)))</formula>
    </cfRule>
    <cfRule type="containsText" dxfId="0" priority="122" operator="between" text="PCCA-DT">
      <formula>NOT(ISERROR(SEARCH("PCCA-DT",A33)))</formula>
    </cfRule>
    <cfRule type="containsText" dxfId="0" priority="123" operator="between" text="AL031985.3">
      <formula>NOT(ISERROR(SEARCH("AL031985.3",A33)))</formula>
    </cfRule>
    <cfRule type="containsText" dxfId="0" priority="124" operator="between" text="MKLN1-AS">
      <formula>NOT(ISERROR(SEARCH("MKLN1-AS",A33)))</formula>
    </cfRule>
    <cfRule type="containsText" dxfId="0" priority="125" operator="between" text="AP003392.4">
      <formula>NOT(ISERROR(SEARCH("AP003392.4",A33)))</formula>
    </cfRule>
    <cfRule type="containsText" dxfId="0" priority="126" operator="between" text="AC019080.5">
      <formula>NOT(ISERROR(SEARCH("AC019080.5",A33)))</formula>
    </cfRule>
  </conditionalFormatting>
  <conditionalFormatting sqref="A37:A38">
    <cfRule type="containsText" dxfId="0" priority="100" operator="between" text="AC023157.2">
      <formula>NOT(ISERROR(SEARCH("AC023157.2",A37)))</formula>
    </cfRule>
    <cfRule type="containsText" dxfId="0" priority="101" operator="between" text="AL445228.3">
      <formula>NOT(ISERROR(SEARCH("AL445228.3",A37)))</formula>
    </cfRule>
    <cfRule type="containsText" dxfId="0" priority="102" operator="between" text="LNCSRLR">
      <formula>NOT(ISERROR(SEARCH("LNCSRLR",A37)))</formula>
    </cfRule>
    <cfRule type="containsText" dxfId="0" priority="103" operator="between" text="AC007128.1">
      <formula>NOT(ISERROR(SEARCH("AC007128.1",A37)))</formula>
    </cfRule>
    <cfRule type="containsText" dxfId="0" priority="104" operator="between" text="PCCA-DT">
      <formula>NOT(ISERROR(SEARCH("PCCA-DT",A37)))</formula>
    </cfRule>
    <cfRule type="containsText" dxfId="0" priority="105" operator="between" text="AL031985.3">
      <formula>NOT(ISERROR(SEARCH("AL031985.3",A37)))</formula>
    </cfRule>
    <cfRule type="containsText" dxfId="0" priority="106" operator="between" text="MKLN1-AS">
      <formula>NOT(ISERROR(SEARCH("MKLN1-AS",A37)))</formula>
    </cfRule>
    <cfRule type="containsText" dxfId="0" priority="107" operator="between" text="AP003392.4">
      <formula>NOT(ISERROR(SEARCH("AP003392.4",A37)))</formula>
    </cfRule>
    <cfRule type="containsText" dxfId="0" priority="108" operator="between" text="AC019080.5">
      <formula>NOT(ISERROR(SEARCH("AC019080.5",A37)))</formula>
    </cfRule>
  </conditionalFormatting>
  <conditionalFormatting sqref="A39:A40">
    <cfRule type="containsText" dxfId="0" priority="91" operator="between" text="AC023157.2">
      <formula>NOT(ISERROR(SEARCH("AC023157.2",A39)))</formula>
    </cfRule>
    <cfRule type="containsText" dxfId="0" priority="92" operator="between" text="AL445228.3">
      <formula>NOT(ISERROR(SEARCH("AL445228.3",A39)))</formula>
    </cfRule>
    <cfRule type="containsText" dxfId="0" priority="93" operator="between" text="LNCSRLR">
      <formula>NOT(ISERROR(SEARCH("LNCSRLR",A39)))</formula>
    </cfRule>
    <cfRule type="containsText" dxfId="0" priority="94" operator="between" text="AC007128.1">
      <formula>NOT(ISERROR(SEARCH("AC007128.1",A39)))</formula>
    </cfRule>
    <cfRule type="containsText" dxfId="0" priority="95" operator="between" text="PCCA-DT">
      <formula>NOT(ISERROR(SEARCH("PCCA-DT",A39)))</formula>
    </cfRule>
    <cfRule type="containsText" dxfId="0" priority="96" operator="between" text="AL031985.3">
      <formula>NOT(ISERROR(SEARCH("AL031985.3",A39)))</formula>
    </cfRule>
    <cfRule type="containsText" dxfId="0" priority="97" operator="between" text="MKLN1-AS">
      <formula>NOT(ISERROR(SEARCH("MKLN1-AS",A39)))</formula>
    </cfRule>
    <cfRule type="containsText" dxfId="0" priority="98" operator="between" text="AP003392.4">
      <formula>NOT(ISERROR(SEARCH("AP003392.4",A39)))</formula>
    </cfRule>
    <cfRule type="containsText" dxfId="0" priority="99" operator="between" text="AC019080.5">
      <formula>NOT(ISERROR(SEARCH("AC019080.5",A39)))</formula>
    </cfRule>
  </conditionalFormatting>
  <conditionalFormatting sqref="A42:A43">
    <cfRule type="containsText" dxfId="0" priority="73" operator="between" text="AC023157.2">
      <formula>NOT(ISERROR(SEARCH("AC023157.2",A42)))</formula>
    </cfRule>
    <cfRule type="containsText" dxfId="0" priority="74" operator="between" text="AL445228.3">
      <formula>NOT(ISERROR(SEARCH("AL445228.3",A42)))</formula>
    </cfRule>
    <cfRule type="containsText" dxfId="0" priority="75" operator="between" text="LNCSRLR">
      <formula>NOT(ISERROR(SEARCH("LNCSRLR",A42)))</formula>
    </cfRule>
    <cfRule type="containsText" dxfId="0" priority="76" operator="between" text="AC007128.1">
      <formula>NOT(ISERROR(SEARCH("AC007128.1",A42)))</formula>
    </cfRule>
    <cfRule type="containsText" dxfId="0" priority="77" operator="between" text="PCCA-DT">
      <formula>NOT(ISERROR(SEARCH("PCCA-DT",A42)))</formula>
    </cfRule>
    <cfRule type="containsText" dxfId="0" priority="78" operator="between" text="AL031985.3">
      <formula>NOT(ISERROR(SEARCH("AL031985.3",A42)))</formula>
    </cfRule>
    <cfRule type="containsText" dxfId="0" priority="79" operator="between" text="MKLN1-AS">
      <formula>NOT(ISERROR(SEARCH("MKLN1-AS",A42)))</formula>
    </cfRule>
    <cfRule type="containsText" dxfId="0" priority="80" operator="between" text="AP003392.4">
      <formula>NOT(ISERROR(SEARCH("AP003392.4",A42)))</formula>
    </cfRule>
    <cfRule type="containsText" dxfId="0" priority="81" operator="between" text="AC019080.5">
      <formula>NOT(ISERROR(SEARCH("AC019080.5",A42)))</formula>
    </cfRule>
  </conditionalFormatting>
  <conditionalFormatting sqref="A44:A45">
    <cfRule type="containsText" dxfId="0" priority="64" operator="between" text="AC023157.2">
      <formula>NOT(ISERROR(SEARCH("AC023157.2",A44)))</formula>
    </cfRule>
    <cfRule type="containsText" dxfId="0" priority="65" operator="between" text="AL445228.3">
      <formula>NOT(ISERROR(SEARCH("AL445228.3",A44)))</formula>
    </cfRule>
    <cfRule type="containsText" dxfId="0" priority="66" operator="between" text="LNCSRLR">
      <formula>NOT(ISERROR(SEARCH("LNCSRLR",A44)))</formula>
    </cfRule>
    <cfRule type="containsText" dxfId="0" priority="67" operator="between" text="AC007128.1">
      <formula>NOT(ISERROR(SEARCH("AC007128.1",A44)))</formula>
    </cfRule>
    <cfRule type="containsText" dxfId="0" priority="68" operator="between" text="PCCA-DT">
      <formula>NOT(ISERROR(SEARCH("PCCA-DT",A44)))</formula>
    </cfRule>
    <cfRule type="containsText" dxfId="0" priority="69" operator="between" text="AL031985.3">
      <formula>NOT(ISERROR(SEARCH("AL031985.3",A44)))</formula>
    </cfRule>
    <cfRule type="containsText" dxfId="0" priority="70" operator="between" text="MKLN1-AS">
      <formula>NOT(ISERROR(SEARCH("MKLN1-AS",A44)))</formula>
    </cfRule>
    <cfRule type="containsText" dxfId="0" priority="71" operator="between" text="AP003392.4">
      <formula>NOT(ISERROR(SEARCH("AP003392.4",A44)))</formula>
    </cfRule>
    <cfRule type="containsText" dxfId="0" priority="72" operator="between" text="AC019080.5">
      <formula>NOT(ISERROR(SEARCH("AC019080.5",A44)))</formula>
    </cfRule>
  </conditionalFormatting>
  <conditionalFormatting sqref="A49:A50">
    <cfRule type="containsText" dxfId="0" priority="10" operator="between" text="AC023157.2">
      <formula>NOT(ISERROR(SEARCH("AC023157.2",A49)))</formula>
    </cfRule>
    <cfRule type="containsText" dxfId="0" priority="11" operator="between" text="AL445228.3">
      <formula>NOT(ISERROR(SEARCH("AL445228.3",A49)))</formula>
    </cfRule>
    <cfRule type="containsText" dxfId="0" priority="12" operator="between" text="LNCSRLR">
      <formula>NOT(ISERROR(SEARCH("LNCSRLR",A49)))</formula>
    </cfRule>
    <cfRule type="containsText" dxfId="0" priority="13" operator="between" text="AC007128.1">
      <formula>NOT(ISERROR(SEARCH("AC007128.1",A49)))</formula>
    </cfRule>
    <cfRule type="containsText" dxfId="0" priority="14" operator="between" text="PCCA-DT">
      <formula>NOT(ISERROR(SEARCH("PCCA-DT",A49)))</formula>
    </cfRule>
    <cfRule type="containsText" dxfId="0" priority="15" operator="between" text="AL031985.3">
      <formula>NOT(ISERROR(SEARCH("AL031985.3",A49)))</formula>
    </cfRule>
    <cfRule type="containsText" dxfId="0" priority="16" operator="between" text="MKLN1-AS">
      <formula>NOT(ISERROR(SEARCH("MKLN1-AS",A49)))</formula>
    </cfRule>
    <cfRule type="containsText" dxfId="0" priority="17" operator="between" text="AP003392.4">
      <formula>NOT(ISERROR(SEARCH("AP003392.4",A49)))</formula>
    </cfRule>
    <cfRule type="containsText" dxfId="0" priority="18" operator="between" text="AC019080.5">
      <formula>NOT(ISERROR(SEARCH("AC019080.5",A49)))</formula>
    </cfRule>
  </conditionalFormatting>
  <conditionalFormatting sqref="K42:K43">
    <cfRule type="containsText" dxfId="0" priority="712" operator="between" text="AC023157.2">
      <formula>NOT(ISERROR(SEARCH("AC023157.2",K42)))</formula>
    </cfRule>
    <cfRule type="containsText" dxfId="0" priority="713" operator="between" text="AL445228.3">
      <formula>NOT(ISERROR(SEARCH("AL445228.3",K42)))</formula>
    </cfRule>
    <cfRule type="containsText" dxfId="0" priority="714" operator="between" text="LNCSRLR">
      <formula>NOT(ISERROR(SEARCH("LNCSRLR",K42)))</formula>
    </cfRule>
    <cfRule type="containsText" dxfId="0" priority="715" operator="between" text="AC007128.1">
      <formula>NOT(ISERROR(SEARCH("AC007128.1",K42)))</formula>
    </cfRule>
    <cfRule type="containsText" dxfId="0" priority="716" operator="between" text="PCCA-DT">
      <formula>NOT(ISERROR(SEARCH("PCCA-DT",K42)))</formula>
    </cfRule>
    <cfRule type="containsText" dxfId="0" priority="717" operator="between" text="AL031985.3">
      <formula>NOT(ISERROR(SEARCH("AL031985.3",K42)))</formula>
    </cfRule>
    <cfRule type="containsText" dxfId="0" priority="718" operator="between" text="MKLN1-AS">
      <formula>NOT(ISERROR(SEARCH("MKLN1-AS",K42)))</formula>
    </cfRule>
    <cfRule type="containsText" dxfId="0" priority="719" operator="between" text="AP003392.4">
      <formula>NOT(ISERROR(SEARCH("AP003392.4",K42)))</formula>
    </cfRule>
    <cfRule type="containsText" dxfId="0" priority="720" operator="between" text="AC019080.5">
      <formula>NOT(ISERROR(SEARCH("AC019080.5",K42)))</formula>
    </cfRule>
  </conditionalFormatting>
  <pageMargins left="0.699305555555556" right="0.699305555555556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rel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ewman</cp:lastModifiedBy>
  <dcterms:created xsi:type="dcterms:W3CDTF">2021-06-05T01:23:00Z</dcterms:created>
  <dcterms:modified xsi:type="dcterms:W3CDTF">2021-08-23T07:4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1259295301034F398B714B4EF5A0551A</vt:lpwstr>
  </property>
</Properties>
</file>